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ei-juchang/Documents/UPWARD_SEP Longitudinal Study/"/>
    </mc:Choice>
  </mc:AlternateContent>
  <xr:revisionPtr revIDLastSave="0" documentId="13_ncr:1_{F543FF45-7E7D-B24D-90EF-934C9D354EF0}" xr6:coauthVersionLast="47" xr6:coauthVersionMax="47" xr10:uidLastSave="{00000000-0000-0000-0000-000000000000}"/>
  <bookViews>
    <workbookView xWindow="3300" yWindow="540" windowWidth="24400" windowHeight="15940" activeTab="1" xr2:uid="{A0F9D73D-0BB1-E04A-80C7-3CBB290D0CEB}"/>
  </bookViews>
  <sheets>
    <sheet name="Mix-effects model summary" sheetId="1" r:id="rId1"/>
    <sheet name="Pairwise comparions of Q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3" i="1" l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47" i="1"/>
  <c r="F47" i="1"/>
  <c r="E48" i="1"/>
  <c r="F48" i="1"/>
  <c r="E49" i="1"/>
  <c r="F49" i="1"/>
  <c r="E50" i="1"/>
  <c r="F50" i="1"/>
  <c r="E51" i="1"/>
  <c r="F51" i="1"/>
  <c r="E52" i="1"/>
  <c r="F52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F161" i="1"/>
  <c r="E161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F83" i="1"/>
  <c r="E83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F5" i="1"/>
  <c r="E5" i="1"/>
</calcChain>
</file>

<file path=xl/sharedStrings.xml><?xml version="1.0" encoding="utf-8"?>
<sst xmlns="http://schemas.openxmlformats.org/spreadsheetml/2006/main" count="823" uniqueCount="70">
  <si>
    <t>(group: recovered vs. chronic pain) over time (time: baseline vs. three months vs. six months)</t>
  </si>
  <si>
    <t>Model dependent variable</t>
  </si>
  <si>
    <t>Term</t>
  </si>
  <si>
    <t>Coefficient</t>
  </si>
  <si>
    <t>Estimate</t>
  </si>
  <si>
    <t>S.E</t>
  </si>
  <si>
    <t>Lower 95%CI</t>
  </si>
  <si>
    <t>Upper 95%CI</t>
  </si>
  <si>
    <t>Statistic</t>
  </si>
  <si>
    <t>df</t>
  </si>
  <si>
    <t>P value</t>
  </si>
  <si>
    <t>Intercept</t>
  </si>
  <si>
    <t>3 months</t>
  </si>
  <si>
    <t>6 months</t>
  </si>
  <si>
    <t>Chronic pain</t>
  </si>
  <si>
    <t>3 months x Chronic pain</t>
  </si>
  <si>
    <t>6 months x Chronic pain</t>
  </si>
  <si>
    <t>N80 area</t>
  </si>
  <si>
    <t>N150 area</t>
  </si>
  <si>
    <t>P260 area</t>
  </si>
  <si>
    <t>Pain (NRS)</t>
  </si>
  <si>
    <t>Disability (RMDQ)</t>
  </si>
  <si>
    <t>(group: recovered vs. chronic disability) over time (time: baseline vs. three months vs. six months)</t>
  </si>
  <si>
    <t>3 months x Chronic disability</t>
  </si>
  <si>
    <t>6 months x Chronic disability</t>
  </si>
  <si>
    <t>HPT at the site of LBP</t>
  </si>
  <si>
    <t>PPT at the site of LBP</t>
  </si>
  <si>
    <t>CPM - TS at the site of LBP</t>
  </si>
  <si>
    <t>CPM - TS at the forearm</t>
  </si>
  <si>
    <t>3 months x HPT at the site of LBP</t>
  </si>
  <si>
    <t>6 months x HPT at the site of LBP</t>
  </si>
  <si>
    <t>3 months x PPT at the site of LBP</t>
  </si>
  <si>
    <t>6 months x PPT at the site of LBP</t>
  </si>
  <si>
    <t>3 months x CPM - TS at the site of LBP</t>
  </si>
  <si>
    <t>6 months x CPM - TS at the site of LBP</t>
  </si>
  <si>
    <t>3 months x CPM - TS at the forearm</t>
  </si>
  <si>
    <t>6 months x CPM - TS at the forearm</t>
  </si>
  <si>
    <t>P260</t>
  </si>
  <si>
    <t>Mixed-effect models - the relationship between SEP components (N80 area, N150 area, P260 area) and QST measures (HPT, PPT, CPM) over six months</t>
  </si>
  <si>
    <t>(measure: HPT at the site of LBP vs. PPT at the site of LBP vs. CPM- TS at the site of LBP vs. CPM- TS at the site of the forearm) over time (time: baseline vs. three months vs. six months)</t>
  </si>
  <si>
    <t>HPT at site of worst pain</t>
  </si>
  <si>
    <t>HPT at contralateral lumbar site</t>
  </si>
  <si>
    <t>HPT at forearm</t>
  </si>
  <si>
    <t>PPT at site of worst pain</t>
  </si>
  <si>
    <t>PPT at thumb</t>
  </si>
  <si>
    <t>CPM - TS at arm</t>
  </si>
  <si>
    <t>CPM - TS at back</t>
  </si>
  <si>
    <t xml:space="preserve">Mixed-effects models - N80 area, N150 area, P260 area, pain (NRS), disability (RMDQ) and QST measures were compared between recovered and chronic pain participants over six months </t>
  </si>
  <si>
    <t xml:space="preserve">Mixed-effects models - N80 area, N150 area, P260 area, pain (NRS), disability (RMDQ) and QST measures were compared between recovered and chronic disability participants over six months </t>
  </si>
  <si>
    <t xml:space="preserve">Mixed-effects models - QST measures were compared between recovered and chronic pain participants over six months </t>
  </si>
  <si>
    <t>Session = 1:</t>
  </si>
  <si>
    <t>Session = 2:</t>
  </si>
  <si>
    <t>Session = 3:</t>
  </si>
  <si>
    <t xml:space="preserve"> contrast  </t>
  </si>
  <si>
    <t xml:space="preserve"> estimate</t>
  </si>
  <si>
    <t>SE</t>
  </si>
  <si>
    <t xml:space="preserve"> t.ratio</t>
  </si>
  <si>
    <t>p.value</t>
  </si>
  <si>
    <t>Recovered</t>
  </si>
  <si>
    <t>Chronic Pain</t>
  </si>
  <si>
    <t xml:space="preserve">6 351  </t>
  </si>
  <si>
    <t>Chronic Disability</t>
  </si>
  <si>
    <t>Recovered - Chronic Disability</t>
  </si>
  <si>
    <t>Recovered - Chronic Pain</t>
  </si>
  <si>
    <t>Session 1</t>
  </si>
  <si>
    <t>Session 2</t>
  </si>
  <si>
    <t>Session 3</t>
  </si>
  <si>
    <t xml:space="preserve">Baseline - 3 months   </t>
  </si>
  <si>
    <t>Baseline - 6 months</t>
  </si>
  <si>
    <t xml:space="preserve">3 months - 6 month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6" xfId="0" applyFont="1" applyBorder="1"/>
    <xf numFmtId="0" fontId="0" fillId="0" borderId="6" xfId="0" applyBorder="1"/>
    <xf numFmtId="11" fontId="0" fillId="0" borderId="6" xfId="0" applyNumberFormat="1" applyBorder="1"/>
    <xf numFmtId="0" fontId="2" fillId="0" borderId="6" xfId="0" applyFont="1" applyBorder="1"/>
    <xf numFmtId="0" fontId="1" fillId="0" borderId="1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Alignment="1"/>
    <xf numFmtId="0" fontId="1" fillId="0" borderId="7" xfId="0" applyFont="1" applyBorder="1"/>
    <xf numFmtId="0" fontId="0" fillId="0" borderId="7" xfId="0" applyBorder="1"/>
    <xf numFmtId="2" fontId="0" fillId="0" borderId="7" xfId="0" applyNumberFormat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2" fontId="1" fillId="0" borderId="7" xfId="0" applyNumberFormat="1" applyFont="1" applyBorder="1"/>
    <xf numFmtId="2" fontId="3" fillId="0" borderId="7" xfId="0" applyNumberFormat="1" applyFont="1" applyBorder="1"/>
    <xf numFmtId="0" fontId="3" fillId="0" borderId="7" xfId="0" applyFont="1" applyBorder="1"/>
    <xf numFmtId="0" fontId="3" fillId="0" borderId="11" xfId="0" applyFont="1" applyBorder="1"/>
    <xf numFmtId="0" fontId="3" fillId="0" borderId="8" xfId="0" applyFont="1" applyBorder="1"/>
    <xf numFmtId="0" fontId="1" fillId="0" borderId="12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D091-1AB1-B444-A725-40620A28D157}">
  <dimension ref="A1:I205"/>
  <sheetViews>
    <sheetView topLeftCell="A60" workbookViewId="0">
      <selection activeCell="A71" sqref="A71"/>
    </sheetView>
  </sheetViews>
  <sheetFormatPr baseColWidth="10" defaultRowHeight="16" x14ac:dyDescent="0.2"/>
  <cols>
    <col min="1" max="1" width="26.5" customWidth="1"/>
    <col min="2" max="2" width="30.6640625" customWidth="1"/>
    <col min="5" max="6" width="11.33203125" customWidth="1"/>
  </cols>
  <sheetData>
    <row r="1" spans="1:9" x14ac:dyDescent="0.2">
      <c r="A1" s="1" t="s">
        <v>47</v>
      </c>
    </row>
    <row r="2" spans="1:9" x14ac:dyDescent="0.2">
      <c r="A2" s="1" t="s">
        <v>0</v>
      </c>
    </row>
    <row r="3" spans="1:9" x14ac:dyDescent="0.2">
      <c r="A3" s="6" t="s">
        <v>1</v>
      </c>
      <c r="B3" s="8" t="s">
        <v>2</v>
      </c>
      <c r="C3" s="10" t="s">
        <v>3</v>
      </c>
      <c r="D3" s="11"/>
      <c r="E3" s="11"/>
      <c r="F3" s="12"/>
      <c r="G3" s="13"/>
      <c r="H3" s="14"/>
      <c r="I3" s="15"/>
    </row>
    <row r="4" spans="1:9" x14ac:dyDescent="0.2">
      <c r="A4" s="7"/>
      <c r="B4" s="9"/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</row>
    <row r="5" spans="1:9" x14ac:dyDescent="0.2">
      <c r="A5" s="3" t="s">
        <v>17</v>
      </c>
      <c r="B5" s="3" t="s">
        <v>11</v>
      </c>
      <c r="C5" s="3">
        <v>-2.0717282549812999</v>
      </c>
      <c r="D5" s="3">
        <v>0.27459216719867102</v>
      </c>
      <c r="E5" s="3">
        <f>C5-(D5*1.96)</f>
        <v>-2.6099289026906951</v>
      </c>
      <c r="F5" s="3">
        <f>C5+(D5*1.96)</f>
        <v>-1.5335276072719046</v>
      </c>
      <c r="G5" s="3">
        <v>-7.5447463637313996</v>
      </c>
      <c r="H5" s="3">
        <v>122.127163864908</v>
      </c>
      <c r="I5" s="4">
        <v>8.9695834876908104E-12</v>
      </c>
    </row>
    <row r="6" spans="1:9" x14ac:dyDescent="0.2">
      <c r="A6" s="3"/>
      <c r="B6" s="3" t="s">
        <v>12</v>
      </c>
      <c r="C6" s="3">
        <v>-0.32191653246832902</v>
      </c>
      <c r="D6" s="3">
        <v>0.35001282249212201</v>
      </c>
      <c r="E6" s="3">
        <f t="shared" ref="E6:E34" si="0">C6-(D6*1.96)</f>
        <v>-1.0079416645528883</v>
      </c>
      <c r="F6" s="3">
        <f t="shared" ref="F6:F34" si="1">C6+(D6*1.96)</f>
        <v>0.36410859961623016</v>
      </c>
      <c r="G6" s="3">
        <v>-0.91972782647291396</v>
      </c>
      <c r="H6" s="3">
        <v>71.121294912159797</v>
      </c>
      <c r="I6" s="3">
        <v>0.36082399685974997</v>
      </c>
    </row>
    <row r="7" spans="1:9" x14ac:dyDescent="0.2">
      <c r="A7" s="3"/>
      <c r="B7" s="3" t="s">
        <v>13</v>
      </c>
      <c r="C7" s="3">
        <v>-0.335813918883831</v>
      </c>
      <c r="D7" s="3">
        <v>0.31560190765978602</v>
      </c>
      <c r="E7" s="3">
        <f t="shared" si="0"/>
        <v>-0.95439365789701158</v>
      </c>
      <c r="F7" s="3">
        <f t="shared" si="1"/>
        <v>0.28276582012934953</v>
      </c>
      <c r="G7" s="3">
        <v>-1.0640427409768101</v>
      </c>
      <c r="H7" s="3">
        <v>120.835013560465</v>
      </c>
      <c r="I7" s="3">
        <v>0.289431046136226</v>
      </c>
    </row>
    <row r="8" spans="1:9" x14ac:dyDescent="0.2">
      <c r="A8" s="3"/>
      <c r="B8" s="3" t="s">
        <v>14</v>
      </c>
      <c r="C8" s="3">
        <v>-1.1421939316174099</v>
      </c>
      <c r="D8" s="3">
        <v>0.34478923229272801</v>
      </c>
      <c r="E8" s="3">
        <f t="shared" si="0"/>
        <v>-1.8179808269111568</v>
      </c>
      <c r="F8" s="3">
        <f t="shared" si="1"/>
        <v>-0.46640703632366298</v>
      </c>
      <c r="G8" s="3">
        <v>-3.31273086465671</v>
      </c>
      <c r="H8" s="3">
        <v>100.408641496025</v>
      </c>
      <c r="I8" s="3">
        <v>1.2852498407913001E-3</v>
      </c>
    </row>
    <row r="9" spans="1:9" x14ac:dyDescent="0.2">
      <c r="A9" s="3"/>
      <c r="B9" s="3" t="s">
        <v>15</v>
      </c>
      <c r="C9" s="3">
        <v>0.981532152362946</v>
      </c>
      <c r="D9" s="3">
        <v>0.41450367027379198</v>
      </c>
      <c r="E9" s="3">
        <f t="shared" si="0"/>
        <v>0.1691049586263137</v>
      </c>
      <c r="F9" s="3">
        <f t="shared" si="1"/>
        <v>1.7939593460995784</v>
      </c>
      <c r="G9" s="3">
        <v>2.3679697497361398</v>
      </c>
      <c r="H9" s="3">
        <v>94.522769990018702</v>
      </c>
      <c r="I9" s="3">
        <v>1.9922624962091299E-2</v>
      </c>
    </row>
    <row r="10" spans="1:9" x14ac:dyDescent="0.2">
      <c r="A10" s="3"/>
      <c r="B10" s="3" t="s">
        <v>16</v>
      </c>
      <c r="C10" s="3">
        <v>1.0150621835073499</v>
      </c>
      <c r="D10" s="3">
        <v>0.38508672043380698</v>
      </c>
      <c r="E10" s="3">
        <f t="shared" si="0"/>
        <v>0.26029221145708825</v>
      </c>
      <c r="F10" s="3">
        <f t="shared" si="1"/>
        <v>1.7698321555576115</v>
      </c>
      <c r="G10" s="3">
        <v>2.63593141400426</v>
      </c>
      <c r="H10" s="3">
        <v>145.83680882548799</v>
      </c>
      <c r="I10" s="3">
        <v>9.2986180902080093E-3</v>
      </c>
    </row>
    <row r="11" spans="1:9" x14ac:dyDescent="0.2">
      <c r="A11" s="3" t="s">
        <v>18</v>
      </c>
      <c r="B11" s="3" t="s">
        <v>11</v>
      </c>
      <c r="C11" s="3">
        <v>-2.0794629326696801</v>
      </c>
      <c r="D11" s="3">
        <v>0.24092254683603401</v>
      </c>
      <c r="E11" s="3">
        <f t="shared" si="0"/>
        <v>-2.5516711244683066</v>
      </c>
      <c r="F11" s="3">
        <f t="shared" si="1"/>
        <v>-1.6072547408710534</v>
      </c>
      <c r="G11" s="3">
        <v>-8.6312508313508598</v>
      </c>
      <c r="H11" s="3">
        <v>147.31541295245</v>
      </c>
      <c r="I11" s="4">
        <v>9.0460978624394896E-15</v>
      </c>
    </row>
    <row r="12" spans="1:9" x14ac:dyDescent="0.2">
      <c r="A12" s="3"/>
      <c r="B12" s="3" t="s">
        <v>12</v>
      </c>
      <c r="C12" s="3">
        <v>-0.22302495427595101</v>
      </c>
      <c r="D12" s="3">
        <v>0.30809824609055902</v>
      </c>
      <c r="E12" s="3">
        <f t="shared" si="0"/>
        <v>-0.82689751661344668</v>
      </c>
      <c r="F12" s="3">
        <f t="shared" si="1"/>
        <v>0.38084760806154461</v>
      </c>
      <c r="G12" s="3">
        <v>-0.723876091817794</v>
      </c>
      <c r="H12" s="3">
        <v>88.385279077712198</v>
      </c>
      <c r="I12" s="3">
        <v>0.47105343310235198</v>
      </c>
    </row>
    <row r="13" spans="1:9" x14ac:dyDescent="0.2">
      <c r="A13" s="3"/>
      <c r="B13" s="3" t="s">
        <v>13</v>
      </c>
      <c r="C13" s="3">
        <v>-0.25935775442873898</v>
      </c>
      <c r="D13" s="3">
        <v>0.30215440419258</v>
      </c>
      <c r="E13" s="3">
        <f t="shared" si="0"/>
        <v>-0.85158038664619573</v>
      </c>
      <c r="F13" s="3">
        <f t="shared" si="1"/>
        <v>0.33286487778871776</v>
      </c>
      <c r="G13" s="3">
        <v>-0.85836165493532401</v>
      </c>
      <c r="H13" s="3">
        <v>97.265323672575406</v>
      </c>
      <c r="I13" s="3">
        <v>0.39280311656364902</v>
      </c>
    </row>
    <row r="14" spans="1:9" x14ac:dyDescent="0.2">
      <c r="A14" s="3"/>
      <c r="B14" s="3" t="s">
        <v>14</v>
      </c>
      <c r="C14" s="3">
        <v>-0.95953023282682504</v>
      </c>
      <c r="D14" s="3">
        <v>0.30251912990630397</v>
      </c>
      <c r="E14" s="3">
        <f t="shared" si="0"/>
        <v>-1.5524677274431808</v>
      </c>
      <c r="F14" s="3">
        <f t="shared" si="1"/>
        <v>-0.36659273821046923</v>
      </c>
      <c r="G14" s="3">
        <v>-3.1718001870625798</v>
      </c>
      <c r="H14" s="3">
        <v>121.322627819348</v>
      </c>
      <c r="I14" s="3">
        <v>1.9190106410066101E-3</v>
      </c>
    </row>
    <row r="15" spans="1:9" x14ac:dyDescent="0.2">
      <c r="A15" s="3"/>
      <c r="B15" s="3" t="s">
        <v>15</v>
      </c>
      <c r="C15" s="3">
        <v>0.79090408869663198</v>
      </c>
      <c r="D15" s="3">
        <v>0.37756251798081603</v>
      </c>
      <c r="E15" s="3">
        <f t="shared" si="0"/>
        <v>5.088155345423262E-2</v>
      </c>
      <c r="F15" s="3">
        <f t="shared" si="1"/>
        <v>1.5309266239390313</v>
      </c>
      <c r="G15" s="3">
        <v>2.0947632538482401</v>
      </c>
      <c r="H15" s="3">
        <v>100.666585590203</v>
      </c>
      <c r="I15" s="3">
        <v>3.8702378593339998E-2</v>
      </c>
    </row>
    <row r="16" spans="1:9" x14ac:dyDescent="0.2">
      <c r="A16" s="3"/>
      <c r="B16" s="3" t="s">
        <v>16</v>
      </c>
      <c r="C16" s="3">
        <v>0.92533704112982795</v>
      </c>
      <c r="D16" s="3">
        <v>0.36085654003260098</v>
      </c>
      <c r="E16" s="3">
        <f t="shared" si="0"/>
        <v>0.21805822266593</v>
      </c>
      <c r="F16" s="3">
        <f t="shared" si="1"/>
        <v>1.6326158595937259</v>
      </c>
      <c r="G16" s="3">
        <v>2.5642795362562301</v>
      </c>
      <c r="H16" s="3">
        <v>130.75407301487499</v>
      </c>
      <c r="I16" s="3">
        <v>1.1469089922145501E-2</v>
      </c>
    </row>
    <row r="17" spans="1:9" x14ac:dyDescent="0.2">
      <c r="A17" s="3" t="s">
        <v>19</v>
      </c>
      <c r="B17" s="3" t="s">
        <v>11</v>
      </c>
      <c r="C17" s="3">
        <v>-2.0589608779587198</v>
      </c>
      <c r="D17" s="3">
        <v>0.25410730443317497</v>
      </c>
      <c r="E17" s="3">
        <f t="shared" si="0"/>
        <v>-2.557011194647743</v>
      </c>
      <c r="F17" s="3">
        <f t="shared" si="1"/>
        <v>-1.560910561269697</v>
      </c>
      <c r="G17" s="3">
        <v>-8.1027221258025097</v>
      </c>
      <c r="H17" s="3">
        <v>128.678829097755</v>
      </c>
      <c r="I17" s="4">
        <v>3.6009015076565902E-13</v>
      </c>
    </row>
    <row r="18" spans="1:9" x14ac:dyDescent="0.2">
      <c r="A18" s="3"/>
      <c r="B18" s="3" t="s">
        <v>12</v>
      </c>
      <c r="C18" s="3">
        <v>-0.14106290460079199</v>
      </c>
      <c r="D18" s="3">
        <v>0.303459395575709</v>
      </c>
      <c r="E18" s="3">
        <f t="shared" si="0"/>
        <v>-0.73584331992918162</v>
      </c>
      <c r="F18" s="3">
        <f t="shared" si="1"/>
        <v>0.45371751072759769</v>
      </c>
      <c r="G18" s="3">
        <v>-0.464849355984427</v>
      </c>
      <c r="H18" s="3">
        <v>118.453540930839</v>
      </c>
      <c r="I18" s="3">
        <v>0.64289269879267896</v>
      </c>
    </row>
    <row r="19" spans="1:9" x14ac:dyDescent="0.2">
      <c r="A19" s="3"/>
      <c r="B19" s="3" t="s">
        <v>13</v>
      </c>
      <c r="C19" s="3">
        <v>-1.9154344545251199E-2</v>
      </c>
      <c r="D19" s="3">
        <v>0.29218542929841201</v>
      </c>
      <c r="E19" s="3">
        <f t="shared" si="0"/>
        <v>-0.59183778597013881</v>
      </c>
      <c r="F19" s="3">
        <f t="shared" si="1"/>
        <v>0.55352909687963636</v>
      </c>
      <c r="G19" s="3">
        <v>-6.5555440568149201E-2</v>
      </c>
      <c r="H19" s="3">
        <v>150.470053709067</v>
      </c>
      <c r="I19" s="3">
        <v>0.94781878280456999</v>
      </c>
    </row>
    <row r="20" spans="1:9" x14ac:dyDescent="0.2">
      <c r="A20" s="3"/>
      <c r="B20" s="3" t="s">
        <v>14</v>
      </c>
      <c r="C20" s="3">
        <v>-0.88474437057801503</v>
      </c>
      <c r="D20" s="3">
        <v>0.320631705485041</v>
      </c>
      <c r="E20" s="3">
        <f t="shared" si="0"/>
        <v>-1.5131825133286954</v>
      </c>
      <c r="F20" s="3">
        <f t="shared" si="1"/>
        <v>-0.2563062278273347</v>
      </c>
      <c r="G20" s="3">
        <v>-2.7593789243006999</v>
      </c>
      <c r="H20" s="3">
        <v>104.81879352625199</v>
      </c>
      <c r="I20" s="3">
        <v>6.8360462559385196E-3</v>
      </c>
    </row>
    <row r="21" spans="1:9" x14ac:dyDescent="0.2">
      <c r="A21" s="3"/>
      <c r="B21" s="3" t="s">
        <v>15</v>
      </c>
      <c r="C21" s="3">
        <v>0.65026893853769596</v>
      </c>
      <c r="D21" s="3">
        <v>0.38544320279351801</v>
      </c>
      <c r="E21" s="3">
        <f t="shared" si="0"/>
        <v>-0.10519973893759937</v>
      </c>
      <c r="F21" s="3">
        <f t="shared" si="1"/>
        <v>1.4057376160129913</v>
      </c>
      <c r="G21" s="3">
        <v>1.6870681174939299</v>
      </c>
      <c r="H21" s="3">
        <v>110.70464366807199</v>
      </c>
      <c r="I21" s="3">
        <v>9.4406133926295696E-2</v>
      </c>
    </row>
    <row r="22" spans="1:9" x14ac:dyDescent="0.2">
      <c r="A22" s="3"/>
      <c r="B22" s="3" t="s">
        <v>16</v>
      </c>
      <c r="C22" s="3">
        <v>0.69809034333876296</v>
      </c>
      <c r="D22" s="3">
        <v>0.37406467955820599</v>
      </c>
      <c r="E22" s="3">
        <f t="shared" si="0"/>
        <v>-3.5076428595320785E-2</v>
      </c>
      <c r="F22" s="3">
        <f t="shared" si="1"/>
        <v>1.4312571152728468</v>
      </c>
      <c r="G22" s="3">
        <v>1.86622897452721</v>
      </c>
      <c r="H22" s="3">
        <v>132.08910352647101</v>
      </c>
      <c r="I22" s="3">
        <v>6.4226884997782396E-2</v>
      </c>
    </row>
    <row r="23" spans="1:9" x14ac:dyDescent="0.2">
      <c r="A23" s="3" t="s">
        <v>20</v>
      </c>
      <c r="B23" s="3" t="s">
        <v>11</v>
      </c>
      <c r="C23" s="3">
        <v>3.7648150550661899</v>
      </c>
      <c r="D23" s="3">
        <v>0.307493560736049</v>
      </c>
      <c r="E23" s="3">
        <f t="shared" si="0"/>
        <v>3.162127676023534</v>
      </c>
      <c r="F23" s="3">
        <f t="shared" si="1"/>
        <v>4.3675024341088458</v>
      </c>
      <c r="G23" s="3">
        <v>12.2435573806954</v>
      </c>
      <c r="H23" s="3">
        <v>155.73494139667301</v>
      </c>
      <c r="I23" s="4">
        <v>1.43053172316866E-24</v>
      </c>
    </row>
    <row r="24" spans="1:9" x14ac:dyDescent="0.2">
      <c r="A24" s="3"/>
      <c r="B24" s="3" t="s">
        <v>12</v>
      </c>
      <c r="C24" s="3">
        <v>-2.9484076730812698</v>
      </c>
      <c r="D24" s="3">
        <v>0.40288697953987401</v>
      </c>
      <c r="E24" s="3">
        <f t="shared" si="0"/>
        <v>-3.7380661529794228</v>
      </c>
      <c r="F24" s="3">
        <f t="shared" si="1"/>
        <v>-2.1587491931831169</v>
      </c>
      <c r="G24" s="3">
        <v>-7.3182004453173297</v>
      </c>
      <c r="H24" s="3">
        <v>83.089602597641303</v>
      </c>
      <c r="I24" s="4">
        <v>1.4485709541006999E-10</v>
      </c>
    </row>
    <row r="25" spans="1:9" x14ac:dyDescent="0.2">
      <c r="A25" s="3"/>
      <c r="B25" s="3" t="s">
        <v>13</v>
      </c>
      <c r="C25" s="3">
        <v>-3.4422083705145199</v>
      </c>
      <c r="D25" s="3">
        <v>0.34461377046060498</v>
      </c>
      <c r="E25" s="3">
        <f t="shared" si="0"/>
        <v>-4.1176513606173053</v>
      </c>
      <c r="F25" s="3">
        <f t="shared" si="1"/>
        <v>-2.766765380411734</v>
      </c>
      <c r="G25" s="3">
        <v>-9.9885978610597093</v>
      </c>
      <c r="H25" s="3">
        <v>220.680679998095</v>
      </c>
      <c r="I25" s="4">
        <v>1.2694846439764899E-19</v>
      </c>
    </row>
    <row r="26" spans="1:9" x14ac:dyDescent="0.2">
      <c r="A26" s="3"/>
      <c r="B26" s="3" t="s">
        <v>14</v>
      </c>
      <c r="C26" s="3">
        <v>0.75619976665106103</v>
      </c>
      <c r="D26" s="3">
        <v>0.39027328906908698</v>
      </c>
      <c r="E26" s="3">
        <f t="shared" si="0"/>
        <v>-8.7358799243494323E-3</v>
      </c>
      <c r="F26" s="3">
        <f t="shared" si="1"/>
        <v>1.5211354132264714</v>
      </c>
      <c r="G26" s="3">
        <v>1.93761599328207</v>
      </c>
      <c r="H26" s="3">
        <v>119.983425551848</v>
      </c>
      <c r="I26" s="3">
        <v>5.5019952278865497E-2</v>
      </c>
    </row>
    <row r="27" spans="1:9" x14ac:dyDescent="0.2">
      <c r="A27" s="3"/>
      <c r="B27" s="3" t="s">
        <v>15</v>
      </c>
      <c r="C27" s="3">
        <v>1.49609306957035</v>
      </c>
      <c r="D27" s="3">
        <v>0.488878754209426</v>
      </c>
      <c r="E27" s="3">
        <f t="shared" si="0"/>
        <v>0.53789071131987509</v>
      </c>
      <c r="F27" s="3">
        <f t="shared" si="1"/>
        <v>2.4542954278208251</v>
      </c>
      <c r="G27" s="3">
        <v>3.0602538087172699</v>
      </c>
      <c r="H27" s="3">
        <v>99.333547274822806</v>
      </c>
      <c r="I27" s="3">
        <v>2.84389678043889E-3</v>
      </c>
    </row>
    <row r="28" spans="1:9" x14ac:dyDescent="0.2">
      <c r="A28" s="3"/>
      <c r="B28" s="3" t="s">
        <v>16</v>
      </c>
      <c r="C28" s="3">
        <v>2.10103137263817</v>
      </c>
      <c r="D28" s="3">
        <v>0.43624498573864801</v>
      </c>
      <c r="E28" s="3">
        <f t="shared" si="0"/>
        <v>1.2459912005904199</v>
      </c>
      <c r="F28" s="3">
        <f t="shared" si="1"/>
        <v>2.95607154468592</v>
      </c>
      <c r="G28" s="3">
        <v>4.8161731167653699</v>
      </c>
      <c r="H28" s="3">
        <v>207.88378770919999</v>
      </c>
      <c r="I28" s="4">
        <v>2.8160866636927099E-6</v>
      </c>
    </row>
    <row r="29" spans="1:9" x14ac:dyDescent="0.2">
      <c r="A29" s="3" t="s">
        <v>21</v>
      </c>
      <c r="B29" s="3" t="s">
        <v>11</v>
      </c>
      <c r="C29" s="3">
        <v>4.8142351385012798</v>
      </c>
      <c r="D29" s="3">
        <v>0.72738833712518103</v>
      </c>
      <c r="E29" s="3">
        <f t="shared" si="0"/>
        <v>3.3885539977359249</v>
      </c>
      <c r="F29" s="3">
        <f t="shared" si="1"/>
        <v>6.2399162792666347</v>
      </c>
      <c r="G29" s="3">
        <v>6.6185212118307097</v>
      </c>
      <c r="H29" s="3">
        <v>89.5201682793423</v>
      </c>
      <c r="I29" s="4">
        <v>2.5951704225677201E-9</v>
      </c>
    </row>
    <row r="30" spans="1:9" x14ac:dyDescent="0.2">
      <c r="A30" s="3"/>
      <c r="B30" s="3" t="s">
        <v>12</v>
      </c>
      <c r="C30" s="3">
        <v>-3.62812444592157</v>
      </c>
      <c r="D30" s="3">
        <v>0.75158472488941697</v>
      </c>
      <c r="E30" s="3">
        <f t="shared" si="0"/>
        <v>-5.1012305067048267</v>
      </c>
      <c r="F30" s="3">
        <f t="shared" si="1"/>
        <v>-2.1550183851383129</v>
      </c>
      <c r="G30" s="3">
        <v>-4.8272993393464603</v>
      </c>
      <c r="H30" s="3">
        <v>135.61729962626299</v>
      </c>
      <c r="I30" s="4">
        <v>3.67744183787634E-6</v>
      </c>
    </row>
    <row r="31" spans="1:9" x14ac:dyDescent="0.2">
      <c r="A31" s="3"/>
      <c r="B31" s="3" t="s">
        <v>13</v>
      </c>
      <c r="C31" s="3">
        <v>-3.8538221144886</v>
      </c>
      <c r="D31" s="3">
        <v>0.74953714828682505</v>
      </c>
      <c r="E31" s="3">
        <f t="shared" si="0"/>
        <v>-5.3229149251307772</v>
      </c>
      <c r="F31" s="3">
        <f t="shared" si="1"/>
        <v>-2.3847293038464228</v>
      </c>
      <c r="G31" s="3">
        <v>-5.1416025520510402</v>
      </c>
      <c r="H31" s="3">
        <v>137.251425516419</v>
      </c>
      <c r="I31" s="4">
        <v>9.1960937890526898E-7</v>
      </c>
    </row>
    <row r="32" spans="1:9" x14ac:dyDescent="0.2">
      <c r="A32" s="3"/>
      <c r="B32" s="3" t="s">
        <v>14</v>
      </c>
      <c r="C32" s="3">
        <v>1.66122340228263</v>
      </c>
      <c r="D32" s="3">
        <v>0.95684116467887703</v>
      </c>
      <c r="E32" s="3">
        <f t="shared" si="0"/>
        <v>-0.21418528048796892</v>
      </c>
      <c r="F32" s="3">
        <f t="shared" si="1"/>
        <v>3.5366320850532289</v>
      </c>
      <c r="G32" s="3">
        <v>1.73615377724697</v>
      </c>
      <c r="H32" s="3">
        <v>60.921403220826697</v>
      </c>
      <c r="I32" s="3">
        <v>8.7591781245050696E-2</v>
      </c>
    </row>
    <row r="33" spans="1:9" x14ac:dyDescent="0.2">
      <c r="A33" s="3"/>
      <c r="B33" s="3" t="s">
        <v>15</v>
      </c>
      <c r="C33" s="3">
        <v>1.19779515314242</v>
      </c>
      <c r="D33" s="3">
        <v>0.91178175099827696</v>
      </c>
      <c r="E33" s="3">
        <f t="shared" si="0"/>
        <v>-0.5892970788142029</v>
      </c>
      <c r="F33" s="3">
        <f t="shared" si="1"/>
        <v>2.9848873850990429</v>
      </c>
      <c r="G33" s="3">
        <v>1.3136862542280501</v>
      </c>
      <c r="H33" s="3">
        <v>173.39483029754101</v>
      </c>
      <c r="I33" s="3">
        <v>0.190687307130541</v>
      </c>
    </row>
    <row r="34" spans="1:9" x14ac:dyDescent="0.2">
      <c r="A34" s="3"/>
      <c r="B34" s="3" t="s">
        <v>16</v>
      </c>
      <c r="C34" s="3">
        <v>1.4769132593071199</v>
      </c>
      <c r="D34" s="3">
        <v>0.92902506265333695</v>
      </c>
      <c r="E34" s="3">
        <f t="shared" si="0"/>
        <v>-0.34397586349342046</v>
      </c>
      <c r="F34" s="3">
        <f t="shared" si="1"/>
        <v>3.2978023821076601</v>
      </c>
      <c r="G34" s="3">
        <v>1.58974533484488</v>
      </c>
      <c r="H34" s="3">
        <v>150.553868849282</v>
      </c>
      <c r="I34" s="3">
        <v>0.113989955292227</v>
      </c>
    </row>
    <row r="35" spans="1:9" x14ac:dyDescent="0.2">
      <c r="A35" s="3" t="s">
        <v>40</v>
      </c>
      <c r="B35" s="3" t="s">
        <v>11</v>
      </c>
      <c r="C35" s="3">
        <v>45.369722734164398</v>
      </c>
      <c r="D35" s="3">
        <v>0.454182571838743</v>
      </c>
      <c r="E35" s="3">
        <f t="shared" ref="E35:E76" si="2">C35-(D35*1.96)</f>
        <v>44.479524893360463</v>
      </c>
      <c r="F35" s="3">
        <f t="shared" ref="F35:F76" si="3">C35+(D35*1.96)</f>
        <v>46.259920574968334</v>
      </c>
      <c r="G35" s="3">
        <v>99.893138898937806</v>
      </c>
      <c r="H35" s="3">
        <v>134.384779879299</v>
      </c>
      <c r="I35" s="4">
        <v>5.6392269323461005E-128</v>
      </c>
    </row>
    <row r="36" spans="1:9" x14ac:dyDescent="0.2">
      <c r="A36" s="3"/>
      <c r="B36" s="3" t="s">
        <v>12</v>
      </c>
      <c r="C36" s="3">
        <v>-0.419393434702586</v>
      </c>
      <c r="D36" s="3">
        <v>0.59061376267533106</v>
      </c>
      <c r="E36" s="3">
        <f t="shared" si="2"/>
        <v>-1.576996409546235</v>
      </c>
      <c r="F36" s="3">
        <f t="shared" si="3"/>
        <v>0.73820954014106288</v>
      </c>
      <c r="G36" s="3">
        <v>-0.71009763267763903</v>
      </c>
      <c r="H36" s="3">
        <v>92.952098578314605</v>
      </c>
      <c r="I36" s="3">
        <v>0.47942130375936698</v>
      </c>
    </row>
    <row r="37" spans="1:9" x14ac:dyDescent="0.2">
      <c r="A37" s="3"/>
      <c r="B37" s="3" t="s">
        <v>13</v>
      </c>
      <c r="C37" s="3">
        <v>-0.69740943745216999</v>
      </c>
      <c r="D37" s="3">
        <v>0.62344026701181998</v>
      </c>
      <c r="E37" s="3">
        <f t="shared" si="2"/>
        <v>-1.9193523607953371</v>
      </c>
      <c r="F37" s="3">
        <f t="shared" si="3"/>
        <v>0.52453348589099713</v>
      </c>
      <c r="G37" s="3">
        <v>-1.11864676434021</v>
      </c>
      <c r="H37" s="3">
        <v>71.496087511402706</v>
      </c>
      <c r="I37" s="3">
        <v>0.26703532056906198</v>
      </c>
    </row>
    <row r="38" spans="1:9" x14ac:dyDescent="0.2">
      <c r="A38" s="3"/>
      <c r="B38" s="3" t="s">
        <v>14</v>
      </c>
      <c r="C38" s="3">
        <v>5.0046297095073203E-2</v>
      </c>
      <c r="D38" s="3">
        <v>0.57496685600554298</v>
      </c>
      <c r="E38" s="3">
        <f t="shared" si="2"/>
        <v>-1.076888740675791</v>
      </c>
      <c r="F38" s="3">
        <f t="shared" si="3"/>
        <v>1.1769813348659375</v>
      </c>
      <c r="G38" s="3">
        <v>8.7042055680842195E-2</v>
      </c>
      <c r="H38" s="3">
        <v>110.068834879018</v>
      </c>
      <c r="I38" s="3">
        <v>0.93079623582973103</v>
      </c>
    </row>
    <row r="39" spans="1:9" x14ac:dyDescent="0.2">
      <c r="A39" s="3"/>
      <c r="B39" s="3" t="s">
        <v>15</v>
      </c>
      <c r="C39" s="3">
        <v>-0.51808658787739104</v>
      </c>
      <c r="D39" s="3">
        <v>0.70215655933068399</v>
      </c>
      <c r="E39" s="3">
        <f t="shared" si="2"/>
        <v>-1.8943134441655316</v>
      </c>
      <c r="F39" s="3">
        <f t="shared" si="3"/>
        <v>0.85814026841074953</v>
      </c>
      <c r="G39" s="3">
        <v>-0.73785052776726301</v>
      </c>
      <c r="H39" s="3">
        <v>127.14916536642301</v>
      </c>
      <c r="I39" s="3">
        <v>0.461964863820093</v>
      </c>
    </row>
    <row r="40" spans="1:9" x14ac:dyDescent="0.2">
      <c r="A40" s="3"/>
      <c r="B40" s="3" t="s">
        <v>16</v>
      </c>
      <c r="C40" s="3">
        <v>3.5900385355688701E-2</v>
      </c>
      <c r="D40" s="3">
        <v>0.71527730446781101</v>
      </c>
      <c r="E40" s="3">
        <f t="shared" si="2"/>
        <v>-1.3660431314012209</v>
      </c>
      <c r="F40" s="3">
        <f t="shared" si="3"/>
        <v>1.4378439021125984</v>
      </c>
      <c r="G40" s="3">
        <v>5.0190863223878897E-2</v>
      </c>
      <c r="H40" s="3">
        <v>112.777479921805</v>
      </c>
      <c r="I40" s="3">
        <v>0.96005907759961595</v>
      </c>
    </row>
    <row r="41" spans="1:9" x14ac:dyDescent="0.2">
      <c r="A41" s="3" t="s">
        <v>41</v>
      </c>
      <c r="B41" s="3" t="s">
        <v>11</v>
      </c>
      <c r="C41" s="3">
        <v>45.224428315935299</v>
      </c>
      <c r="D41" s="3">
        <v>0.47122379435183198</v>
      </c>
      <c r="E41" s="3">
        <f t="shared" ref="E41:E46" si="4">C41-(D41*1.96)</f>
        <v>44.300829679005709</v>
      </c>
      <c r="F41" s="3">
        <f t="shared" ref="F41:F46" si="5">C41+(D41*1.96)</f>
        <v>46.148026952864889</v>
      </c>
      <c r="G41" s="3">
        <v>95.972293542904495</v>
      </c>
      <c r="H41" s="3">
        <v>106.57281118894301</v>
      </c>
      <c r="I41" s="4">
        <v>2.6696410375059599E-105</v>
      </c>
    </row>
    <row r="42" spans="1:9" x14ac:dyDescent="0.2">
      <c r="A42" s="3"/>
      <c r="B42" s="3" t="s">
        <v>12</v>
      </c>
      <c r="C42" s="3">
        <v>-5.7189518225024098E-2</v>
      </c>
      <c r="D42" s="3">
        <v>0.55808776470927401</v>
      </c>
      <c r="E42" s="3">
        <f t="shared" si="4"/>
        <v>-1.1510415370552012</v>
      </c>
      <c r="F42" s="3">
        <f t="shared" si="5"/>
        <v>1.0366625006051529</v>
      </c>
      <c r="G42" s="3">
        <v>-0.102474058457124</v>
      </c>
      <c r="H42" s="3">
        <v>120.321223326648</v>
      </c>
      <c r="I42" s="3">
        <v>0.91855099096812998</v>
      </c>
    </row>
    <row r="43" spans="1:9" x14ac:dyDescent="0.2">
      <c r="A43" s="3"/>
      <c r="B43" s="3" t="s">
        <v>13</v>
      </c>
      <c r="C43" s="3">
        <v>-0.82425665055434405</v>
      </c>
      <c r="D43" s="3">
        <v>0.63897815885031495</v>
      </c>
      <c r="E43" s="3">
        <f t="shared" si="4"/>
        <v>-2.0766538419009613</v>
      </c>
      <c r="F43" s="3">
        <f t="shared" si="5"/>
        <v>0.42814054079227315</v>
      </c>
      <c r="G43" s="3">
        <v>-1.28996060215484</v>
      </c>
      <c r="H43" s="3">
        <v>61.668337911576501</v>
      </c>
      <c r="I43" s="3">
        <v>0.20188079435189399</v>
      </c>
    </row>
    <row r="44" spans="1:9" x14ac:dyDescent="0.2">
      <c r="A44" s="3"/>
      <c r="B44" s="3" t="s">
        <v>14</v>
      </c>
      <c r="C44" s="3">
        <v>-0.65060430782798295</v>
      </c>
      <c r="D44" s="3">
        <v>0.60344517095115802</v>
      </c>
      <c r="E44" s="3">
        <f t="shared" si="4"/>
        <v>-1.8333568428922526</v>
      </c>
      <c r="F44" s="3">
        <f t="shared" si="5"/>
        <v>0.53214822723628663</v>
      </c>
      <c r="G44" s="3">
        <v>-1.07814982892727</v>
      </c>
      <c r="H44" s="3">
        <v>83.844654575619302</v>
      </c>
      <c r="I44" s="3">
        <v>0.28405897623955101</v>
      </c>
    </row>
    <row r="45" spans="1:9" x14ac:dyDescent="0.2">
      <c r="A45" s="3"/>
      <c r="B45" s="3" t="s">
        <v>15</v>
      </c>
      <c r="C45" s="3">
        <v>-0.45566594888425899</v>
      </c>
      <c r="D45" s="3">
        <v>0.67842754967138696</v>
      </c>
      <c r="E45" s="3">
        <f t="shared" si="4"/>
        <v>-1.7853839462401773</v>
      </c>
      <c r="F45" s="3">
        <f t="shared" si="5"/>
        <v>0.8740520484716594</v>
      </c>
      <c r="G45" s="3">
        <v>-0.67165012550709602</v>
      </c>
      <c r="H45" s="3">
        <v>148.12040567930799</v>
      </c>
      <c r="I45" s="3">
        <v>0.50285264819170095</v>
      </c>
    </row>
    <row r="46" spans="1:9" x14ac:dyDescent="0.2">
      <c r="A46" s="3"/>
      <c r="B46" s="3" t="s">
        <v>16</v>
      </c>
      <c r="C46" s="3">
        <v>0.56196509239486603</v>
      </c>
      <c r="D46" s="3">
        <v>0.72376330310914605</v>
      </c>
      <c r="E46" s="3">
        <f t="shared" si="4"/>
        <v>-0.85661098169906014</v>
      </c>
      <c r="F46" s="3">
        <f t="shared" si="5"/>
        <v>1.9805411664887922</v>
      </c>
      <c r="G46" s="3">
        <v>0.77644872291918299</v>
      </c>
      <c r="H46" s="3">
        <v>98.959582336158903</v>
      </c>
      <c r="I46" s="3">
        <v>0.439335978729816</v>
      </c>
    </row>
    <row r="47" spans="1:9" x14ac:dyDescent="0.2">
      <c r="A47" s="3" t="s">
        <v>42</v>
      </c>
      <c r="B47" s="3" t="s">
        <v>11</v>
      </c>
      <c r="C47" s="3">
        <v>44.785012275341899</v>
      </c>
      <c r="D47" s="3">
        <v>0.42021521437126602</v>
      </c>
      <c r="E47" s="3">
        <f t="shared" ref="E47:E52" si="6">C47-(D47*1.96)</f>
        <v>43.961390455174218</v>
      </c>
      <c r="F47" s="3">
        <f t="shared" ref="F47:F52" si="7">C47+(D47*1.96)</f>
        <v>45.608634095509579</v>
      </c>
      <c r="G47" s="3">
        <v>106.576370259106</v>
      </c>
      <c r="H47" s="3">
        <v>92.992319984932294</v>
      </c>
      <c r="I47" s="4">
        <v>5.2719543120134299E-99</v>
      </c>
    </row>
    <row r="48" spans="1:9" x14ac:dyDescent="0.2">
      <c r="A48" s="3"/>
      <c r="B48" s="3" t="s">
        <v>12</v>
      </c>
      <c r="C48" s="3">
        <v>2.8940033591443901E-2</v>
      </c>
      <c r="D48" s="3">
        <v>0.46549305502254401</v>
      </c>
      <c r="E48" s="3">
        <f t="shared" si="6"/>
        <v>-0.8834263542527423</v>
      </c>
      <c r="F48" s="3">
        <f t="shared" si="7"/>
        <v>0.94130642143563015</v>
      </c>
      <c r="G48" s="3">
        <v>6.2170709700582603E-2</v>
      </c>
      <c r="H48" s="3">
        <v>113.051405131869</v>
      </c>
      <c r="I48" s="3">
        <v>0.95053667161697997</v>
      </c>
    </row>
    <row r="49" spans="1:9" x14ac:dyDescent="0.2">
      <c r="A49" s="3"/>
      <c r="B49" s="3" t="s">
        <v>13</v>
      </c>
      <c r="C49" s="3">
        <v>-0.129178648788534</v>
      </c>
      <c r="D49" s="3">
        <v>0.533745488183477</v>
      </c>
      <c r="E49" s="3">
        <f t="shared" si="6"/>
        <v>-1.1753198056281489</v>
      </c>
      <c r="F49" s="3">
        <f t="shared" si="7"/>
        <v>0.91696250805108082</v>
      </c>
      <c r="G49" s="3">
        <v>-0.24202293349246801</v>
      </c>
      <c r="H49" s="3">
        <v>58.977356674250998</v>
      </c>
      <c r="I49" s="3">
        <v>0.80960199356087803</v>
      </c>
    </row>
    <row r="50" spans="1:9" x14ac:dyDescent="0.2">
      <c r="A50" s="3"/>
      <c r="B50" s="3" t="s">
        <v>14</v>
      </c>
      <c r="C50" s="3">
        <v>4.2956310892785898E-2</v>
      </c>
      <c r="D50" s="3">
        <v>0.54468217499245197</v>
      </c>
      <c r="E50" s="3">
        <f t="shared" si="6"/>
        <v>-1.02462075209242</v>
      </c>
      <c r="F50" s="3">
        <f t="shared" si="7"/>
        <v>1.1105333738779919</v>
      </c>
      <c r="G50" s="3">
        <v>7.8864910336713598E-2</v>
      </c>
      <c r="H50" s="3">
        <v>68.271733383712203</v>
      </c>
      <c r="I50" s="3">
        <v>0.93737077583653505</v>
      </c>
    </row>
    <row r="51" spans="1:9" x14ac:dyDescent="0.2">
      <c r="A51" s="3"/>
      <c r="B51" s="3" t="s">
        <v>15</v>
      </c>
      <c r="C51" s="3">
        <v>-0.60680864190247297</v>
      </c>
      <c r="D51" s="3">
        <v>0.59364639183286605</v>
      </c>
      <c r="E51" s="3">
        <f t="shared" si="6"/>
        <v>-1.7703555698948905</v>
      </c>
      <c r="F51" s="3">
        <f t="shared" si="7"/>
        <v>0.55673828608994458</v>
      </c>
      <c r="G51" s="3">
        <v>-1.02217186906327</v>
      </c>
      <c r="H51" s="3">
        <v>104.036617222017</v>
      </c>
      <c r="I51" s="3">
        <v>0.30907056323825099</v>
      </c>
    </row>
    <row r="52" spans="1:9" x14ac:dyDescent="0.2">
      <c r="A52" s="3"/>
      <c r="B52" s="3" t="s">
        <v>16</v>
      </c>
      <c r="C52" s="3">
        <v>-0.40804421767535898</v>
      </c>
      <c r="D52" s="3">
        <v>0.64513646910938904</v>
      </c>
      <c r="E52" s="3">
        <f t="shared" si="6"/>
        <v>-1.6725116971297613</v>
      </c>
      <c r="F52" s="3">
        <f t="shared" si="7"/>
        <v>0.85642326177904349</v>
      </c>
      <c r="G52" s="3">
        <v>-0.63249287121942399</v>
      </c>
      <c r="H52" s="3">
        <v>68.799585720008807</v>
      </c>
      <c r="I52" s="3">
        <v>0.52916138177609995</v>
      </c>
    </row>
    <row r="53" spans="1:9" x14ac:dyDescent="0.2">
      <c r="A53" s="3" t="s">
        <v>43</v>
      </c>
      <c r="B53" s="3" t="s">
        <v>11</v>
      </c>
      <c r="C53" s="3">
        <v>922.28307852356204</v>
      </c>
      <c r="D53" s="3">
        <v>63.217299810893998</v>
      </c>
      <c r="E53" s="3">
        <f t="shared" si="2"/>
        <v>798.37717089420983</v>
      </c>
      <c r="F53" s="3">
        <f t="shared" si="3"/>
        <v>1046.1889861529144</v>
      </c>
      <c r="G53" s="3">
        <v>14.5890931957303</v>
      </c>
      <c r="H53" s="3">
        <v>160.16579433087199</v>
      </c>
      <c r="I53" s="4">
        <v>3.28520288132982E-31</v>
      </c>
    </row>
    <row r="54" spans="1:9" x14ac:dyDescent="0.2">
      <c r="A54" s="3"/>
      <c r="B54" s="3" t="s">
        <v>12</v>
      </c>
      <c r="C54" s="3">
        <v>155.905675478918</v>
      </c>
      <c r="D54" s="3">
        <v>73.080434529129505</v>
      </c>
      <c r="E54" s="3">
        <f t="shared" si="2"/>
        <v>12.668023801824177</v>
      </c>
      <c r="F54" s="3">
        <f t="shared" si="3"/>
        <v>299.14332715601182</v>
      </c>
      <c r="G54" s="3">
        <v>2.13334357524618</v>
      </c>
      <c r="H54" s="3">
        <v>109.923997905006</v>
      </c>
      <c r="I54" s="3">
        <v>3.5120796287684899E-2</v>
      </c>
    </row>
    <row r="55" spans="1:9" x14ac:dyDescent="0.2">
      <c r="A55" s="3"/>
      <c r="B55" s="3" t="s">
        <v>13</v>
      </c>
      <c r="C55" s="3">
        <v>69.879798464988397</v>
      </c>
      <c r="D55" s="3">
        <v>73.263963112467096</v>
      </c>
      <c r="E55" s="3">
        <f t="shared" si="2"/>
        <v>-73.717569235447115</v>
      </c>
      <c r="F55" s="3">
        <f t="shared" si="3"/>
        <v>213.47716616542391</v>
      </c>
      <c r="G55" s="3">
        <v>0.953808605162628</v>
      </c>
      <c r="H55" s="3">
        <v>107.56608717095</v>
      </c>
      <c r="I55" s="3">
        <v>0.34231905351958403</v>
      </c>
    </row>
    <row r="56" spans="1:9" x14ac:dyDescent="0.2">
      <c r="A56" s="3"/>
      <c r="B56" s="3" t="s">
        <v>14</v>
      </c>
      <c r="C56" s="3">
        <v>-65.688475961506697</v>
      </c>
      <c r="D56" s="3">
        <v>81.819629400481602</v>
      </c>
      <c r="E56" s="3">
        <f t="shared" si="2"/>
        <v>-226.05494958645065</v>
      </c>
      <c r="F56" s="3">
        <f t="shared" si="3"/>
        <v>94.677997663437253</v>
      </c>
      <c r="G56" s="3">
        <v>-0.80284494616789404</v>
      </c>
      <c r="H56" s="3">
        <v>100.221351380643</v>
      </c>
      <c r="I56" s="3">
        <v>0.42396420475619101</v>
      </c>
    </row>
    <row r="57" spans="1:9" x14ac:dyDescent="0.2">
      <c r="A57" s="3"/>
      <c r="B57" s="3" t="s">
        <v>15</v>
      </c>
      <c r="C57" s="3">
        <v>-59.831565359244202</v>
      </c>
      <c r="D57" s="3">
        <v>87.388391171562006</v>
      </c>
      <c r="E57" s="3">
        <f t="shared" si="2"/>
        <v>-231.11281205550571</v>
      </c>
      <c r="F57" s="3">
        <f t="shared" si="3"/>
        <v>111.44968133701732</v>
      </c>
      <c r="G57" s="3">
        <v>-0.68466262574604497</v>
      </c>
      <c r="H57" s="3">
        <v>151.215716974413</v>
      </c>
      <c r="I57" s="3">
        <v>0.494604891110627</v>
      </c>
    </row>
    <row r="58" spans="1:9" x14ac:dyDescent="0.2">
      <c r="A58" s="3"/>
      <c r="B58" s="3" t="s">
        <v>16</v>
      </c>
      <c r="C58" s="3">
        <v>-22.7708362831549</v>
      </c>
      <c r="D58" s="3">
        <v>84.1197979411088</v>
      </c>
      <c r="E58" s="3">
        <f t="shared" si="2"/>
        <v>-187.64564024772812</v>
      </c>
      <c r="F58" s="3">
        <f t="shared" si="3"/>
        <v>142.10396768141834</v>
      </c>
      <c r="G58" s="3">
        <v>-0.27069532785963701</v>
      </c>
      <c r="H58" s="3">
        <v>196.14141896715299</v>
      </c>
      <c r="I58" s="3">
        <v>0.78691001121895099</v>
      </c>
    </row>
    <row r="59" spans="1:9" x14ac:dyDescent="0.2">
      <c r="A59" s="3" t="s">
        <v>44</v>
      </c>
      <c r="B59" s="3" t="s">
        <v>11</v>
      </c>
      <c r="C59" s="3">
        <v>691.89525112252295</v>
      </c>
      <c r="D59" s="3">
        <v>49.573426686081397</v>
      </c>
      <c r="E59" s="3">
        <f t="shared" si="2"/>
        <v>594.73133481780337</v>
      </c>
      <c r="F59" s="3">
        <f t="shared" si="3"/>
        <v>789.05916742724253</v>
      </c>
      <c r="G59" s="3">
        <v>13.956978513990499</v>
      </c>
      <c r="H59" s="3">
        <v>103.086977701877</v>
      </c>
      <c r="I59" s="4">
        <v>1.7016271575898499E-25</v>
      </c>
    </row>
    <row r="60" spans="1:9" x14ac:dyDescent="0.2">
      <c r="A60" s="3"/>
      <c r="B60" s="3" t="s">
        <v>12</v>
      </c>
      <c r="C60" s="3">
        <v>-16.436396124207199</v>
      </c>
      <c r="D60" s="3">
        <v>56.815695296988302</v>
      </c>
      <c r="E60" s="3">
        <f t="shared" si="2"/>
        <v>-127.79515890630427</v>
      </c>
      <c r="F60" s="3">
        <f t="shared" si="3"/>
        <v>94.922366657889881</v>
      </c>
      <c r="G60" s="3">
        <v>-0.289293232060093</v>
      </c>
      <c r="H60" s="3">
        <v>123.98745755947201</v>
      </c>
      <c r="I60" s="3">
        <v>0.77284016284869805</v>
      </c>
    </row>
    <row r="61" spans="1:9" x14ac:dyDescent="0.2">
      <c r="A61" s="3"/>
      <c r="B61" s="3" t="s">
        <v>13</v>
      </c>
      <c r="C61" s="3">
        <v>-88.493556567077803</v>
      </c>
      <c r="D61" s="3">
        <v>56.257002006464603</v>
      </c>
      <c r="E61" s="3">
        <f t="shared" si="2"/>
        <v>-198.75728049974842</v>
      </c>
      <c r="F61" s="3">
        <f t="shared" si="3"/>
        <v>21.770167365592812</v>
      </c>
      <c r="G61" s="3">
        <v>-1.57302297333421</v>
      </c>
      <c r="H61" s="3">
        <v>131.08625815028901</v>
      </c>
      <c r="I61" s="3">
        <v>0.11812403386192</v>
      </c>
    </row>
    <row r="62" spans="1:9" x14ac:dyDescent="0.2">
      <c r="A62" s="3"/>
      <c r="B62" s="3" t="s">
        <v>14</v>
      </c>
      <c r="C62" s="3">
        <v>-39.262688298008598</v>
      </c>
      <c r="D62" s="3">
        <v>67.041223393248799</v>
      </c>
      <c r="E62" s="3">
        <f t="shared" si="2"/>
        <v>-170.66348614877626</v>
      </c>
      <c r="F62" s="3">
        <f t="shared" si="3"/>
        <v>92.138109552759047</v>
      </c>
      <c r="G62" s="3">
        <v>-0.58564993761677797</v>
      </c>
      <c r="H62" s="3">
        <v>63.3443149394462</v>
      </c>
      <c r="I62" s="3">
        <v>0.56019161546017904</v>
      </c>
    </row>
    <row r="63" spans="1:9" x14ac:dyDescent="0.2">
      <c r="A63" s="3"/>
      <c r="B63" s="3" t="s">
        <v>15</v>
      </c>
      <c r="C63" s="3">
        <v>42.308375058395598</v>
      </c>
      <c r="D63" s="3">
        <v>68.633963047000293</v>
      </c>
      <c r="E63" s="3">
        <f t="shared" si="2"/>
        <v>-92.214192513724981</v>
      </c>
      <c r="F63" s="3">
        <f t="shared" si="3"/>
        <v>176.83094263051618</v>
      </c>
      <c r="G63" s="3">
        <v>0.61643497155224602</v>
      </c>
      <c r="H63" s="3">
        <v>160.35428564743501</v>
      </c>
      <c r="I63" s="3">
        <v>0.53848161035375797</v>
      </c>
    </row>
    <row r="64" spans="1:9" x14ac:dyDescent="0.2">
      <c r="A64" s="3"/>
      <c r="B64" s="3" t="s">
        <v>16</v>
      </c>
      <c r="C64" s="3">
        <v>83.896300073424499</v>
      </c>
      <c r="D64" s="3">
        <v>71.377875778718803</v>
      </c>
      <c r="E64" s="3">
        <f t="shared" si="2"/>
        <v>-56.004336452864351</v>
      </c>
      <c r="F64" s="3">
        <f t="shared" si="3"/>
        <v>223.79693659971335</v>
      </c>
      <c r="G64" s="3">
        <v>1.17538241588352</v>
      </c>
      <c r="H64" s="3">
        <v>122.747660282815</v>
      </c>
      <c r="I64" s="3">
        <v>0.24211661401917001</v>
      </c>
    </row>
    <row r="65" spans="1:9" x14ac:dyDescent="0.2">
      <c r="A65" s="3" t="s">
        <v>46</v>
      </c>
      <c r="B65" s="3" t="s">
        <v>11</v>
      </c>
      <c r="C65" s="3">
        <v>55.128210294389</v>
      </c>
      <c r="D65" s="3">
        <v>27.234536169399799</v>
      </c>
      <c r="E65" s="3">
        <f t="shared" si="2"/>
        <v>1.748519402365396</v>
      </c>
      <c r="F65" s="3">
        <f t="shared" si="3"/>
        <v>108.5079011864126</v>
      </c>
      <c r="G65" s="3">
        <v>2.0242022831411299</v>
      </c>
      <c r="H65" s="3">
        <v>164.47216326738501</v>
      </c>
      <c r="I65" s="3">
        <v>4.4567538146735898E-2</v>
      </c>
    </row>
    <row r="66" spans="1:9" x14ac:dyDescent="0.2">
      <c r="A66" s="3"/>
      <c r="B66" s="3" t="s">
        <v>12</v>
      </c>
      <c r="C66" s="3">
        <v>-4.4037177403551704</v>
      </c>
      <c r="D66" s="3">
        <v>41.6193662526872</v>
      </c>
      <c r="E66" s="3">
        <f t="shared" si="2"/>
        <v>-85.977675595622088</v>
      </c>
      <c r="F66" s="3">
        <f t="shared" si="3"/>
        <v>77.170240114911735</v>
      </c>
      <c r="G66" s="3">
        <v>-0.10580934158436001</v>
      </c>
      <c r="H66" s="3">
        <v>80.417367374729693</v>
      </c>
      <c r="I66" s="3">
        <v>0.91599711672075801</v>
      </c>
    </row>
    <row r="67" spans="1:9" x14ac:dyDescent="0.2">
      <c r="A67" s="3"/>
      <c r="B67" s="3" t="s">
        <v>13</v>
      </c>
      <c r="C67" s="3">
        <v>-6.9720837934679301</v>
      </c>
      <c r="D67" s="3">
        <v>37.829934465961003</v>
      </c>
      <c r="E67" s="3">
        <f t="shared" si="2"/>
        <v>-81.118755346751499</v>
      </c>
      <c r="F67" s="3">
        <f t="shared" si="3"/>
        <v>67.174587759815637</v>
      </c>
      <c r="G67" s="3">
        <v>-0.18430071032085199</v>
      </c>
      <c r="H67" s="3">
        <v>137.06227323887799</v>
      </c>
      <c r="I67" s="3">
        <v>0.85404995882849599</v>
      </c>
    </row>
    <row r="68" spans="1:9" x14ac:dyDescent="0.2">
      <c r="A68" s="3"/>
      <c r="B68" s="3" t="s">
        <v>14</v>
      </c>
      <c r="C68" s="3">
        <v>14.2581262556353</v>
      </c>
      <c r="D68" s="3">
        <v>34.5731047935692</v>
      </c>
      <c r="E68" s="3">
        <f t="shared" si="2"/>
        <v>-53.505159139760323</v>
      </c>
      <c r="F68" s="3">
        <f t="shared" si="3"/>
        <v>82.021411651030931</v>
      </c>
      <c r="G68" s="3">
        <v>0.41240514384717297</v>
      </c>
      <c r="H68" s="3">
        <v>137.71082050377299</v>
      </c>
      <c r="I68" s="3">
        <v>0.68068379479656904</v>
      </c>
    </row>
    <row r="69" spans="1:9" x14ac:dyDescent="0.2">
      <c r="A69" s="3"/>
      <c r="B69" s="3" t="s">
        <v>15</v>
      </c>
      <c r="C69" s="3">
        <v>4.0798582666569301</v>
      </c>
      <c r="D69" s="3">
        <v>48.5056379767816</v>
      </c>
      <c r="E69" s="3">
        <f t="shared" si="2"/>
        <v>-90.99119216783501</v>
      </c>
      <c r="F69" s="3">
        <f t="shared" si="3"/>
        <v>99.150908701148865</v>
      </c>
      <c r="G69" s="3">
        <v>8.41110113552129E-2</v>
      </c>
      <c r="H69" s="3">
        <v>116.778705794592</v>
      </c>
      <c r="I69" s="3">
        <v>0.93311218973976295</v>
      </c>
    </row>
    <row r="70" spans="1:9" x14ac:dyDescent="0.2">
      <c r="A70" s="3"/>
      <c r="B70" s="3" t="s">
        <v>16</v>
      </c>
      <c r="C70" s="3">
        <v>23.8846748729358</v>
      </c>
      <c r="D70" s="3">
        <v>50.444953229666602</v>
      </c>
      <c r="E70" s="3">
        <f t="shared" si="2"/>
        <v>-74.987433457210727</v>
      </c>
      <c r="F70" s="3">
        <f t="shared" si="3"/>
        <v>122.75678320308234</v>
      </c>
      <c r="G70" s="3">
        <v>0.47347996863419201</v>
      </c>
      <c r="H70" s="3">
        <v>93.400508480652903</v>
      </c>
      <c r="I70" s="3">
        <v>0.63697560135560205</v>
      </c>
    </row>
    <row r="71" spans="1:9" x14ac:dyDescent="0.2">
      <c r="A71" s="3" t="s">
        <v>45</v>
      </c>
      <c r="B71" s="3" t="s">
        <v>11</v>
      </c>
      <c r="C71" s="3">
        <v>91.652215527441896</v>
      </c>
      <c r="D71" s="3">
        <v>25.939872116037002</v>
      </c>
      <c r="E71" s="3">
        <f t="shared" si="2"/>
        <v>40.810066180009372</v>
      </c>
      <c r="F71" s="3">
        <f t="shared" si="3"/>
        <v>142.49436487487441</v>
      </c>
      <c r="G71" s="3">
        <v>3.5332562596088701</v>
      </c>
      <c r="H71" s="3">
        <v>122.444383160941</v>
      </c>
      <c r="I71" s="4">
        <v>5.7982907180437204E-4</v>
      </c>
    </row>
    <row r="72" spans="1:9" x14ac:dyDescent="0.2">
      <c r="A72" s="3"/>
      <c r="B72" s="3" t="s">
        <v>12</v>
      </c>
      <c r="C72" s="3">
        <v>6.93627984549126</v>
      </c>
      <c r="D72" s="3">
        <v>39.530818248247797</v>
      </c>
      <c r="E72" s="3">
        <f t="shared" si="2"/>
        <v>-70.54412392107443</v>
      </c>
      <c r="F72" s="3">
        <f t="shared" si="3"/>
        <v>84.416683612056943</v>
      </c>
      <c r="G72" s="3">
        <v>0.17546512196971001</v>
      </c>
      <c r="H72" s="3">
        <v>66.625479776647296</v>
      </c>
      <c r="I72" s="3">
        <v>0.86124636324978998</v>
      </c>
    </row>
    <row r="73" spans="1:9" x14ac:dyDescent="0.2">
      <c r="A73" s="3"/>
      <c r="B73" s="3" t="s">
        <v>13</v>
      </c>
      <c r="C73" s="3">
        <v>-32.855948565831902</v>
      </c>
      <c r="D73" s="3">
        <v>36.1109495339674</v>
      </c>
      <c r="E73" s="3">
        <f t="shared" si="2"/>
        <v>-103.63340965240801</v>
      </c>
      <c r="F73" s="3">
        <f t="shared" si="3"/>
        <v>37.921512520744194</v>
      </c>
      <c r="G73" s="3">
        <v>-0.90986110833021205</v>
      </c>
      <c r="H73" s="3">
        <v>102.75574952742799</v>
      </c>
      <c r="I73" s="3">
        <v>0.36502505172134098</v>
      </c>
    </row>
    <row r="74" spans="1:9" x14ac:dyDescent="0.2">
      <c r="A74" s="3"/>
      <c r="B74" s="3" t="s">
        <v>14</v>
      </c>
      <c r="C74" s="3">
        <v>-51.012444283800598</v>
      </c>
      <c r="D74" s="3">
        <v>32.941214225059802</v>
      </c>
      <c r="E74" s="3">
        <f t="shared" si="2"/>
        <v>-115.57722416491782</v>
      </c>
      <c r="F74" s="3">
        <f t="shared" si="3"/>
        <v>13.55233559731662</v>
      </c>
      <c r="G74" s="3">
        <v>-1.5485902837483501</v>
      </c>
      <c r="H74" s="3">
        <v>104.693263576017</v>
      </c>
      <c r="I74" s="3">
        <v>0.124497933578884</v>
      </c>
    </row>
    <row r="75" spans="1:9" x14ac:dyDescent="0.2">
      <c r="A75" s="3"/>
      <c r="B75" s="3" t="s">
        <v>15</v>
      </c>
      <c r="C75" s="3">
        <v>16.7744996115877</v>
      </c>
      <c r="D75" s="3">
        <v>44.817938504615803</v>
      </c>
      <c r="E75" s="3">
        <f t="shared" si="2"/>
        <v>-71.068659857459267</v>
      </c>
      <c r="F75" s="3">
        <f t="shared" si="3"/>
        <v>104.61765908063467</v>
      </c>
      <c r="G75" s="3">
        <v>0.37428092793380302</v>
      </c>
      <c r="H75" s="3">
        <v>107.12181840383001</v>
      </c>
      <c r="I75" s="3">
        <v>0.70893517240654003</v>
      </c>
    </row>
    <row r="76" spans="1:9" x14ac:dyDescent="0.2">
      <c r="A76" s="3"/>
      <c r="B76" s="3" t="s">
        <v>16</v>
      </c>
      <c r="C76" s="3">
        <v>31.321965010104801</v>
      </c>
      <c r="D76" s="3">
        <v>44.738805307662403</v>
      </c>
      <c r="E76" s="3">
        <f t="shared" si="2"/>
        <v>-56.366093392913498</v>
      </c>
      <c r="F76" s="3">
        <f t="shared" si="3"/>
        <v>119.01002341312311</v>
      </c>
      <c r="G76" s="3">
        <v>0.70010731834942896</v>
      </c>
      <c r="H76" s="3">
        <v>107.998988012041</v>
      </c>
      <c r="I76" s="3">
        <v>0.48536569209356401</v>
      </c>
    </row>
    <row r="79" spans="1:9" x14ac:dyDescent="0.2">
      <c r="A79" s="1" t="s">
        <v>48</v>
      </c>
    </row>
    <row r="80" spans="1:9" x14ac:dyDescent="0.2">
      <c r="A80" s="1" t="s">
        <v>22</v>
      </c>
    </row>
    <row r="81" spans="1:9" x14ac:dyDescent="0.2">
      <c r="A81" s="6" t="s">
        <v>1</v>
      </c>
      <c r="B81" s="8" t="s">
        <v>2</v>
      </c>
      <c r="C81" s="10" t="s">
        <v>3</v>
      </c>
      <c r="D81" s="11"/>
      <c r="E81" s="11"/>
      <c r="F81" s="12"/>
      <c r="G81" s="13"/>
      <c r="H81" s="14"/>
      <c r="I81" s="15"/>
    </row>
    <row r="82" spans="1:9" x14ac:dyDescent="0.2">
      <c r="A82" s="7"/>
      <c r="B82" s="9"/>
      <c r="C82" s="2" t="s">
        <v>4</v>
      </c>
      <c r="D82" s="2" t="s">
        <v>5</v>
      </c>
      <c r="E82" s="2" t="s">
        <v>6</v>
      </c>
      <c r="F82" s="2" t="s">
        <v>7</v>
      </c>
      <c r="G82" s="2" t="s">
        <v>8</v>
      </c>
      <c r="H82" s="2" t="s">
        <v>9</v>
      </c>
      <c r="I82" s="2" t="s">
        <v>10</v>
      </c>
    </row>
    <row r="83" spans="1:9" x14ac:dyDescent="0.2">
      <c r="A83" s="3" t="s">
        <v>17</v>
      </c>
      <c r="B83" s="3" t="s">
        <v>11</v>
      </c>
      <c r="C83" s="3">
        <v>0.23160290990462501</v>
      </c>
      <c r="D83" s="3">
        <v>4.6617184678746801E-2</v>
      </c>
      <c r="E83" s="3">
        <f>C83-(D83*1.96)</f>
        <v>0.14023322793428128</v>
      </c>
      <c r="F83" s="3">
        <f>C83+(D83*1.96)</f>
        <v>0.32297259187496874</v>
      </c>
      <c r="G83" s="3">
        <v>4.9681874077268002</v>
      </c>
      <c r="H83" s="3">
        <v>301.71797934948199</v>
      </c>
      <c r="I83" s="4">
        <v>1.1339712931591399E-6</v>
      </c>
    </row>
    <row r="84" spans="1:9" x14ac:dyDescent="0.2">
      <c r="A84" s="3"/>
      <c r="B84" s="3" t="s">
        <v>12</v>
      </c>
      <c r="C84" s="3">
        <v>9.1003250697705901E-2</v>
      </c>
      <c r="D84" s="3">
        <v>6.0623115777908597E-2</v>
      </c>
      <c r="E84" s="3">
        <f t="shared" ref="E84:E112" si="8">C84-(D84*1.96)</f>
        <v>-2.7818056226994944E-2</v>
      </c>
      <c r="F84" s="3">
        <f t="shared" ref="F84:F112" si="9">C84+(D84*1.96)</f>
        <v>0.20982455762240676</v>
      </c>
      <c r="G84" s="3">
        <v>1.50113120267678</v>
      </c>
      <c r="H84" s="3">
        <v>100.00090323806199</v>
      </c>
      <c r="I84" s="3">
        <v>0.13647259207065199</v>
      </c>
    </row>
    <row r="85" spans="1:9" x14ac:dyDescent="0.2">
      <c r="A85" s="3"/>
      <c r="B85" s="3" t="s">
        <v>13</v>
      </c>
      <c r="C85" s="3">
        <v>7.2825114925610196E-2</v>
      </c>
      <c r="D85" s="3">
        <v>5.9824601576637999E-2</v>
      </c>
      <c r="E85" s="3">
        <f t="shared" si="8"/>
        <v>-4.4431104164600277E-2</v>
      </c>
      <c r="F85" s="3">
        <f t="shared" si="9"/>
        <v>0.19008133401582067</v>
      </c>
      <c r="G85" s="3">
        <v>1.2173104877651</v>
      </c>
      <c r="H85" s="3">
        <v>108.76391129980701</v>
      </c>
      <c r="I85" s="3">
        <v>0.226120716768624</v>
      </c>
    </row>
    <row r="86" spans="1:9" x14ac:dyDescent="0.2">
      <c r="A86" s="3"/>
      <c r="B86" s="3" t="s">
        <v>14</v>
      </c>
      <c r="C86" s="3">
        <v>-9.5410183727095907E-2</v>
      </c>
      <c r="D86" s="3">
        <v>7.7305480889431094E-2</v>
      </c>
      <c r="E86" s="3">
        <f t="shared" si="8"/>
        <v>-0.24692892627038082</v>
      </c>
      <c r="F86" s="3">
        <f t="shared" si="9"/>
        <v>5.6108558816189022E-2</v>
      </c>
      <c r="G86" s="3">
        <v>-1.23419688525784</v>
      </c>
      <c r="H86" s="3">
        <v>242.53382772189599</v>
      </c>
      <c r="I86" s="3">
        <v>0.218324091848593</v>
      </c>
    </row>
    <row r="87" spans="1:9" x14ac:dyDescent="0.2">
      <c r="A87" s="3"/>
      <c r="B87" s="3" t="s">
        <v>23</v>
      </c>
      <c r="C87" s="3">
        <v>-1.2901913867790001E-2</v>
      </c>
      <c r="D87" s="3">
        <v>0.102285320448137</v>
      </c>
      <c r="E87" s="3">
        <f t="shared" si="8"/>
        <v>-0.2133811419461385</v>
      </c>
      <c r="F87" s="3">
        <f t="shared" si="9"/>
        <v>0.18757731421055851</v>
      </c>
      <c r="G87" s="3">
        <v>-0.12613651510562299</v>
      </c>
      <c r="H87" s="3">
        <v>106.268873628658</v>
      </c>
      <c r="I87" s="3">
        <v>0.89986220105662795</v>
      </c>
    </row>
    <row r="88" spans="1:9" x14ac:dyDescent="0.2">
      <c r="A88" s="3"/>
      <c r="B88" s="3" t="s">
        <v>24</v>
      </c>
      <c r="C88" s="3">
        <v>4.6178154120691803E-2</v>
      </c>
      <c r="D88" s="3">
        <v>0.10255605134163701</v>
      </c>
      <c r="E88" s="3">
        <f t="shared" si="8"/>
        <v>-0.1548317065089167</v>
      </c>
      <c r="F88" s="3">
        <f t="shared" si="9"/>
        <v>0.24718801475030033</v>
      </c>
      <c r="G88" s="3">
        <v>0.45027234879452999</v>
      </c>
      <c r="H88" s="3">
        <v>106.064309277053</v>
      </c>
      <c r="I88" s="3">
        <v>0.65343308820228696</v>
      </c>
    </row>
    <row r="89" spans="1:9" x14ac:dyDescent="0.2">
      <c r="A89" s="3" t="s">
        <v>18</v>
      </c>
      <c r="B89" s="3" t="s">
        <v>11</v>
      </c>
      <c r="C89" s="3">
        <v>0.210230410898053</v>
      </c>
      <c r="D89" s="3">
        <v>3.9299925595072602E-2</v>
      </c>
      <c r="E89" s="3">
        <f t="shared" si="8"/>
        <v>0.13320255673171072</v>
      </c>
      <c r="F89" s="3">
        <f t="shared" si="9"/>
        <v>0.28725826506439528</v>
      </c>
      <c r="G89" s="3">
        <v>5.3493844508553403</v>
      </c>
      <c r="H89" s="3">
        <v>320.36824697369502</v>
      </c>
      <c r="I89" s="4">
        <v>1.6829557880510801E-7</v>
      </c>
    </row>
    <row r="90" spans="1:9" x14ac:dyDescent="0.2">
      <c r="A90" s="3"/>
      <c r="B90" s="3" t="s">
        <v>12</v>
      </c>
      <c r="C90" s="3">
        <v>6.1413795681440897E-2</v>
      </c>
      <c r="D90" s="3">
        <v>5.1097606504306697E-2</v>
      </c>
      <c r="E90" s="3">
        <f t="shared" si="8"/>
        <v>-3.8737513067000226E-2</v>
      </c>
      <c r="F90" s="3">
        <f t="shared" si="9"/>
        <v>0.16156510442988203</v>
      </c>
      <c r="G90" s="3">
        <v>1.20189182787386</v>
      </c>
      <c r="H90" s="3">
        <v>116.61281069638601</v>
      </c>
      <c r="I90" s="3">
        <v>0.23184052638369501</v>
      </c>
    </row>
    <row r="91" spans="1:9" x14ac:dyDescent="0.2">
      <c r="A91" s="3"/>
      <c r="B91" s="3" t="s">
        <v>13</v>
      </c>
      <c r="C91" s="3">
        <v>5.8238805508465399E-2</v>
      </c>
      <c r="D91" s="3">
        <v>5.1976112614601097E-2</v>
      </c>
      <c r="E91" s="3">
        <f t="shared" si="8"/>
        <v>-4.3634375216152751E-2</v>
      </c>
      <c r="F91" s="3">
        <f t="shared" si="9"/>
        <v>0.16011198623308354</v>
      </c>
      <c r="G91" s="3">
        <v>1.12049175243831</v>
      </c>
      <c r="H91" s="3">
        <v>106.349826748846</v>
      </c>
      <c r="I91" s="3">
        <v>0.26502820858800702</v>
      </c>
    </row>
    <row r="92" spans="1:9" x14ac:dyDescent="0.2">
      <c r="A92" s="3"/>
      <c r="B92" s="3" t="s">
        <v>14</v>
      </c>
      <c r="C92" s="3">
        <v>-5.9894060148688699E-2</v>
      </c>
      <c r="D92" s="3">
        <v>6.4695586970318394E-2</v>
      </c>
      <c r="E92" s="3">
        <f t="shared" si="8"/>
        <v>-0.18669741061051276</v>
      </c>
      <c r="F92" s="3">
        <f t="shared" si="9"/>
        <v>6.6909290313135361E-2</v>
      </c>
      <c r="G92" s="3">
        <v>-0.92578277674746901</v>
      </c>
      <c r="H92" s="3">
        <v>281.75614961275602</v>
      </c>
      <c r="I92" s="3">
        <v>0.35535114156038899</v>
      </c>
    </row>
    <row r="93" spans="1:9" x14ac:dyDescent="0.2">
      <c r="A93" s="3"/>
      <c r="B93" s="3" t="s">
        <v>23</v>
      </c>
      <c r="C93" s="3">
        <v>-3.8545564781003003E-2</v>
      </c>
      <c r="D93" s="3">
        <v>8.3807874230692997E-2</v>
      </c>
      <c r="E93" s="3">
        <f t="shared" si="8"/>
        <v>-0.20280899827316129</v>
      </c>
      <c r="F93" s="3">
        <f t="shared" si="9"/>
        <v>0.12571786871115526</v>
      </c>
      <c r="G93" s="3">
        <v>-0.45992772319819197</v>
      </c>
      <c r="H93" s="3">
        <v>149.222535775311</v>
      </c>
      <c r="I93" s="3">
        <v>0.64623752124405298</v>
      </c>
    </row>
    <row r="94" spans="1:9" x14ac:dyDescent="0.2">
      <c r="A94" s="3"/>
      <c r="B94" s="3" t="s">
        <v>24</v>
      </c>
      <c r="C94" s="3">
        <v>-6.2974769557338998E-3</v>
      </c>
      <c r="D94" s="3">
        <v>8.7251491912519602E-2</v>
      </c>
      <c r="E94" s="3">
        <f t="shared" si="8"/>
        <v>-0.17731040110427232</v>
      </c>
      <c r="F94" s="3">
        <f t="shared" si="9"/>
        <v>0.16471544719280451</v>
      </c>
      <c r="G94" s="3">
        <v>-7.2176152151620501E-2</v>
      </c>
      <c r="H94" s="3">
        <v>116.96598372330401</v>
      </c>
      <c r="I94" s="3">
        <v>0.94258499667505202</v>
      </c>
    </row>
    <row r="95" spans="1:9" x14ac:dyDescent="0.2">
      <c r="A95" s="3" t="s">
        <v>19</v>
      </c>
      <c r="B95" s="3" t="s">
        <v>11</v>
      </c>
      <c r="C95" s="3">
        <v>0.227816726486848</v>
      </c>
      <c r="D95" s="3">
        <v>4.5585075857427403E-2</v>
      </c>
      <c r="E95" s="3">
        <f t="shared" si="8"/>
        <v>0.13846997780629028</v>
      </c>
      <c r="F95" s="3">
        <f t="shared" si="9"/>
        <v>0.31716347516740573</v>
      </c>
      <c r="G95" s="3">
        <v>4.9976164830650198</v>
      </c>
      <c r="H95" s="3">
        <v>295.59707824001998</v>
      </c>
      <c r="I95" s="4">
        <v>9.9557617758527301E-7</v>
      </c>
    </row>
    <row r="96" spans="1:9" x14ac:dyDescent="0.2">
      <c r="A96" s="3"/>
      <c r="B96" s="3" t="s">
        <v>12</v>
      </c>
      <c r="C96" s="3">
        <v>8.6530496988403496E-2</v>
      </c>
      <c r="D96" s="3">
        <v>6.0570570398133398E-2</v>
      </c>
      <c r="E96" s="3">
        <f t="shared" si="8"/>
        <v>-3.2187820991937968E-2</v>
      </c>
      <c r="F96" s="3">
        <f t="shared" si="9"/>
        <v>0.20524881496874497</v>
      </c>
      <c r="G96" s="3">
        <v>1.4285897659479501</v>
      </c>
      <c r="H96" s="3">
        <v>129.829707347653</v>
      </c>
      <c r="I96" s="3">
        <v>0.15552358514862899</v>
      </c>
    </row>
    <row r="97" spans="1:9" x14ac:dyDescent="0.2">
      <c r="A97" s="3"/>
      <c r="B97" s="3" t="s">
        <v>13</v>
      </c>
      <c r="C97" s="3">
        <v>0.113172358140396</v>
      </c>
      <c r="D97" s="3">
        <v>6.1585056277060998E-2</v>
      </c>
      <c r="E97" s="3">
        <f t="shared" si="8"/>
        <v>-7.5343521626435594E-3</v>
      </c>
      <c r="F97" s="3">
        <f t="shared" si="9"/>
        <v>0.23387906844343556</v>
      </c>
      <c r="G97" s="3">
        <v>1.83765940930949</v>
      </c>
      <c r="H97" s="3">
        <v>118.325870787265</v>
      </c>
      <c r="I97" s="3">
        <v>6.8621370094908499E-2</v>
      </c>
    </row>
    <row r="98" spans="1:9" x14ac:dyDescent="0.2">
      <c r="A98" s="3"/>
      <c r="B98" s="3" t="s">
        <v>14</v>
      </c>
      <c r="C98" s="3">
        <v>-7.1230354035260401E-2</v>
      </c>
      <c r="D98" s="3">
        <v>7.7586048596378396E-2</v>
      </c>
      <c r="E98" s="3">
        <f t="shared" si="8"/>
        <v>-0.22329900928416205</v>
      </c>
      <c r="F98" s="3">
        <f t="shared" si="9"/>
        <v>8.0838301213641245E-2</v>
      </c>
      <c r="G98" s="3">
        <v>-0.91808199185162898</v>
      </c>
      <c r="H98" s="3">
        <v>217.23712969854</v>
      </c>
      <c r="I98" s="3">
        <v>0.359594122792458</v>
      </c>
    </row>
    <row r="99" spans="1:9" x14ac:dyDescent="0.2">
      <c r="A99" s="3"/>
      <c r="B99" s="3" t="s">
        <v>23</v>
      </c>
      <c r="C99" s="3">
        <v>-3.3417027516852098E-2</v>
      </c>
      <c r="D99" s="3">
        <v>9.4512466278617896E-2</v>
      </c>
      <c r="E99" s="3">
        <f t="shared" si="8"/>
        <v>-0.21866146142294318</v>
      </c>
      <c r="F99" s="3">
        <f t="shared" si="9"/>
        <v>0.15182740638923897</v>
      </c>
      <c r="G99" s="3">
        <v>-0.35357269609641201</v>
      </c>
      <c r="H99" s="3">
        <v>240.522372522952</v>
      </c>
      <c r="I99" s="3">
        <v>0.72396885600998995</v>
      </c>
    </row>
    <row r="100" spans="1:9" x14ac:dyDescent="0.2">
      <c r="A100" s="3"/>
      <c r="B100" s="3" t="s">
        <v>24</v>
      </c>
      <c r="C100" s="3">
        <v>-9.0993014650607301E-3</v>
      </c>
      <c r="D100" s="3">
        <v>0.107229163174792</v>
      </c>
      <c r="E100" s="3">
        <f t="shared" si="8"/>
        <v>-0.21926846128765304</v>
      </c>
      <c r="F100" s="3">
        <f t="shared" si="9"/>
        <v>0.20106985835753161</v>
      </c>
      <c r="G100" s="3">
        <v>-8.4858458237038997E-2</v>
      </c>
      <c r="H100" s="3">
        <v>103.76010316249</v>
      </c>
      <c r="I100" s="3">
        <v>0.93253743590307003</v>
      </c>
    </row>
    <row r="101" spans="1:9" x14ac:dyDescent="0.2">
      <c r="A101" s="3" t="s">
        <v>20</v>
      </c>
      <c r="B101" s="3" t="s">
        <v>11</v>
      </c>
      <c r="C101" s="3">
        <v>3.9051699609861599</v>
      </c>
      <c r="D101" s="3">
        <v>0.22614075824916599</v>
      </c>
      <c r="E101" s="3">
        <f t="shared" si="8"/>
        <v>3.4619340748177945</v>
      </c>
      <c r="F101" s="3">
        <f t="shared" si="9"/>
        <v>4.3484058471545248</v>
      </c>
      <c r="G101" s="3">
        <v>17.268757703037998</v>
      </c>
      <c r="H101" s="3">
        <v>270.262861260254</v>
      </c>
      <c r="I101" s="4">
        <v>1.5388961997617301E-45</v>
      </c>
    </row>
    <row r="102" spans="1:9" x14ac:dyDescent="0.2">
      <c r="A102" s="3"/>
      <c r="B102" s="3" t="s">
        <v>12</v>
      </c>
      <c r="C102" s="3">
        <v>-2.2270386154059598</v>
      </c>
      <c r="D102" s="3">
        <v>0.27063231000404198</v>
      </c>
      <c r="E102" s="3">
        <f t="shared" si="8"/>
        <v>-2.7574779430138818</v>
      </c>
      <c r="F102" s="3">
        <f t="shared" si="9"/>
        <v>-1.6965992877980376</v>
      </c>
      <c r="G102" s="3">
        <v>-8.2290197182025295</v>
      </c>
      <c r="H102" s="3">
        <v>168.47799038476799</v>
      </c>
      <c r="I102" s="4">
        <v>4.93224677827215E-14</v>
      </c>
    </row>
    <row r="103" spans="1:9" x14ac:dyDescent="0.2">
      <c r="A103" s="3"/>
      <c r="B103" s="3" t="s">
        <v>13</v>
      </c>
      <c r="C103" s="3">
        <v>-2.6231883567432299</v>
      </c>
      <c r="D103" s="3">
        <v>0.25768601516822198</v>
      </c>
      <c r="E103" s="3">
        <f t="shared" si="8"/>
        <v>-3.1282529464729452</v>
      </c>
      <c r="F103" s="3">
        <f t="shared" si="9"/>
        <v>-2.1181237670135147</v>
      </c>
      <c r="G103" s="3">
        <v>-10.1797854844034</v>
      </c>
      <c r="H103" s="3">
        <v>244.00297146052</v>
      </c>
      <c r="I103" s="4">
        <v>1.6295732541324901E-20</v>
      </c>
    </row>
    <row r="104" spans="1:9" x14ac:dyDescent="0.2">
      <c r="A104" s="3"/>
      <c r="B104" s="3" t="s">
        <v>14</v>
      </c>
      <c r="C104" s="3">
        <v>0.972198436645761</v>
      </c>
      <c r="D104" s="3">
        <v>0.38187786541352498</v>
      </c>
      <c r="E104" s="3">
        <f t="shared" si="8"/>
        <v>0.22371782043525201</v>
      </c>
      <c r="F104" s="3">
        <f t="shared" si="9"/>
        <v>1.7206790528562701</v>
      </c>
      <c r="G104" s="3">
        <v>2.5458360504686302</v>
      </c>
      <c r="H104" s="3">
        <v>192.378127339397</v>
      </c>
      <c r="I104" s="3">
        <v>1.1685355063556099E-2</v>
      </c>
    </row>
    <row r="105" spans="1:9" x14ac:dyDescent="0.2">
      <c r="A105" s="3"/>
      <c r="B105" s="3" t="s">
        <v>23</v>
      </c>
      <c r="C105" s="3">
        <v>0.684393564595555</v>
      </c>
      <c r="D105" s="3">
        <v>0.450380633989307</v>
      </c>
      <c r="E105" s="3">
        <f t="shared" si="8"/>
        <v>-0.19835247802348666</v>
      </c>
      <c r="F105" s="3">
        <f t="shared" si="9"/>
        <v>1.5671396072145967</v>
      </c>
      <c r="G105" s="3">
        <v>1.51958923840363</v>
      </c>
      <c r="H105" s="3">
        <v>200.741763763324</v>
      </c>
      <c r="I105" s="3">
        <v>0.130187684250226</v>
      </c>
    </row>
    <row r="106" spans="1:9" x14ac:dyDescent="0.2">
      <c r="A106" s="3"/>
      <c r="B106" s="3" t="s">
        <v>24</v>
      </c>
      <c r="C106" s="3">
        <v>1.50779570472178</v>
      </c>
      <c r="D106" s="3">
        <v>0.45117310030506702</v>
      </c>
      <c r="E106" s="3">
        <f t="shared" si="8"/>
        <v>0.62349642812384864</v>
      </c>
      <c r="F106" s="3">
        <f t="shared" si="9"/>
        <v>2.3920949813197114</v>
      </c>
      <c r="G106" s="3">
        <v>3.3419450399464501</v>
      </c>
      <c r="H106" s="3">
        <v>201.302486466624</v>
      </c>
      <c r="I106" s="4">
        <v>9.9173674765248203E-4</v>
      </c>
    </row>
    <row r="107" spans="1:9" x14ac:dyDescent="0.2">
      <c r="A107" s="3" t="s">
        <v>21</v>
      </c>
      <c r="B107" s="3" t="s">
        <v>11</v>
      </c>
      <c r="C107" s="3">
        <v>4.23897795389869</v>
      </c>
      <c r="D107" s="3">
        <v>0.42210094069675302</v>
      </c>
      <c r="E107" s="3">
        <f t="shared" si="8"/>
        <v>3.4116601101330541</v>
      </c>
      <c r="F107" s="3">
        <f t="shared" si="9"/>
        <v>5.0662957976643259</v>
      </c>
      <c r="G107" s="3">
        <v>10.0425693126897</v>
      </c>
      <c r="H107" s="3">
        <v>189.125468279247</v>
      </c>
      <c r="I107" s="4">
        <v>2.72776623512498E-19</v>
      </c>
    </row>
    <row r="108" spans="1:9" x14ac:dyDescent="0.2">
      <c r="A108" s="3"/>
      <c r="B108" s="3" t="s">
        <v>12</v>
      </c>
      <c r="C108" s="3">
        <v>-2.7092849078882901</v>
      </c>
      <c r="D108" s="3">
        <v>0.50306750018673096</v>
      </c>
      <c r="E108" s="3">
        <f t="shared" si="8"/>
        <v>-3.6952972082542828</v>
      </c>
      <c r="F108" s="3">
        <f t="shared" si="9"/>
        <v>-1.7232726075222975</v>
      </c>
      <c r="G108" s="3">
        <v>-5.3855295897322799</v>
      </c>
      <c r="H108" s="3">
        <v>194.60757715316001</v>
      </c>
      <c r="I108" s="4">
        <v>2.0692602330622299E-7</v>
      </c>
    </row>
    <row r="109" spans="1:9" x14ac:dyDescent="0.2">
      <c r="A109" s="3"/>
      <c r="B109" s="3" t="s">
        <v>13</v>
      </c>
      <c r="C109" s="3">
        <v>-3.41984480482088</v>
      </c>
      <c r="D109" s="3">
        <v>0.49737646466862701</v>
      </c>
      <c r="E109" s="3">
        <f t="shared" si="8"/>
        <v>-4.3947026755713887</v>
      </c>
      <c r="F109" s="3">
        <f t="shared" si="9"/>
        <v>-2.4449869340703714</v>
      </c>
      <c r="G109" s="3">
        <v>-6.8757672462433899</v>
      </c>
      <c r="H109" s="3">
        <v>214.250893449975</v>
      </c>
      <c r="I109" s="4">
        <v>6.6422631097853194E-11</v>
      </c>
    </row>
    <row r="110" spans="1:9" x14ac:dyDescent="0.2">
      <c r="A110" s="3"/>
      <c r="B110" s="3" t="s">
        <v>14</v>
      </c>
      <c r="C110" s="3">
        <v>4.5605195273813397</v>
      </c>
      <c r="D110" s="3">
        <v>0.71282969888849002</v>
      </c>
      <c r="E110" s="3">
        <f t="shared" si="8"/>
        <v>3.1633733175598993</v>
      </c>
      <c r="F110" s="3">
        <f t="shared" si="9"/>
        <v>5.9576657372027801</v>
      </c>
      <c r="G110" s="3">
        <v>6.3977686879383997</v>
      </c>
      <c r="H110" s="3">
        <v>149.71484923757399</v>
      </c>
      <c r="I110" s="4">
        <v>1.9074822826290698E-9</v>
      </c>
    </row>
    <row r="111" spans="1:9" x14ac:dyDescent="0.2">
      <c r="A111" s="3"/>
      <c r="B111" s="3" t="s">
        <v>23</v>
      </c>
      <c r="C111" s="3">
        <v>-0.24665109010574601</v>
      </c>
      <c r="D111" s="3">
        <v>0.84836050982646805</v>
      </c>
      <c r="E111" s="3">
        <f t="shared" si="8"/>
        <v>-1.9094376893656233</v>
      </c>
      <c r="F111" s="3">
        <f t="shared" si="9"/>
        <v>1.4161355091541314</v>
      </c>
      <c r="G111" s="3">
        <v>-0.29073853302789698</v>
      </c>
      <c r="H111" s="3">
        <v>209.01736041372001</v>
      </c>
      <c r="I111" s="3">
        <v>0.77153957428352304</v>
      </c>
    </row>
    <row r="112" spans="1:9" x14ac:dyDescent="0.2">
      <c r="A112" s="3"/>
      <c r="B112" s="3" t="s">
        <v>24</v>
      </c>
      <c r="C112" s="3">
        <v>1.65607286126166</v>
      </c>
      <c r="D112" s="3">
        <v>0.83733962320493704</v>
      </c>
      <c r="E112" s="3">
        <f t="shared" si="8"/>
        <v>1.4887199779983318E-2</v>
      </c>
      <c r="F112" s="3">
        <f t="shared" si="9"/>
        <v>3.2972585227433369</v>
      </c>
      <c r="G112" s="3">
        <v>1.9777791655469501</v>
      </c>
      <c r="H112" s="3">
        <v>232.83680070110401</v>
      </c>
      <c r="I112" s="3">
        <v>4.9132887932165803E-2</v>
      </c>
    </row>
    <row r="113" spans="1:9" x14ac:dyDescent="0.2">
      <c r="A113" s="3" t="s">
        <v>40</v>
      </c>
      <c r="B113" s="3" t="s">
        <v>11</v>
      </c>
      <c r="C113" s="3">
        <v>45.567237408517997</v>
      </c>
      <c r="D113" s="3">
        <v>0.31201289857799103</v>
      </c>
      <c r="E113" s="3">
        <f t="shared" ref="E113:E154" si="10">C113-(D113*1.96)</f>
        <v>44.955692127305134</v>
      </c>
      <c r="F113" s="3">
        <f t="shared" ref="F113:F154" si="11">C113+(D113*1.96)</f>
        <v>46.178782689730859</v>
      </c>
      <c r="G113" s="3">
        <v>146.04280020535001</v>
      </c>
      <c r="H113" s="3">
        <v>237.48449040511801</v>
      </c>
      <c r="I113" s="4">
        <v>1.59521369158131E-234</v>
      </c>
    </row>
    <row r="114" spans="1:9" x14ac:dyDescent="0.2">
      <c r="A114" s="3"/>
      <c r="B114" s="3" t="s">
        <v>12</v>
      </c>
      <c r="C114" s="3">
        <v>-0.76194178188498496</v>
      </c>
      <c r="D114" s="3">
        <v>0.416867353954884</v>
      </c>
      <c r="E114" s="3">
        <f t="shared" si="10"/>
        <v>-1.5790017956365576</v>
      </c>
      <c r="F114" s="3">
        <f t="shared" si="11"/>
        <v>5.5118231866587708E-2</v>
      </c>
      <c r="G114" s="3">
        <v>-1.82777992725102</v>
      </c>
      <c r="H114" s="3">
        <v>119.416091371901</v>
      </c>
      <c r="I114" s="3">
        <v>7.0079073210606205E-2</v>
      </c>
    </row>
    <row r="115" spans="1:9" x14ac:dyDescent="0.2">
      <c r="A115" s="3"/>
      <c r="B115" s="3" t="s">
        <v>13</v>
      </c>
      <c r="C115" s="3">
        <v>-0.729175999766981</v>
      </c>
      <c r="D115" s="3">
        <v>0.43773701392728898</v>
      </c>
      <c r="E115" s="3">
        <f t="shared" si="10"/>
        <v>-1.5871405470644673</v>
      </c>
      <c r="F115" s="3">
        <f t="shared" si="11"/>
        <v>0.12878854753050539</v>
      </c>
      <c r="G115" s="3">
        <v>-1.66578556660072</v>
      </c>
      <c r="H115" s="3">
        <v>91.478235497239297</v>
      </c>
      <c r="I115" s="3">
        <v>9.9177168017603401E-2</v>
      </c>
    </row>
    <row r="116" spans="1:9" x14ac:dyDescent="0.2">
      <c r="A116" s="3"/>
      <c r="B116" s="3" t="s">
        <v>14</v>
      </c>
      <c r="C116" s="3">
        <v>-0.45879644046747098</v>
      </c>
      <c r="D116" s="3">
        <v>0.54384219781682397</v>
      </c>
      <c r="E116" s="3">
        <f t="shared" si="10"/>
        <v>-1.5247271481884459</v>
      </c>
      <c r="F116" s="3">
        <f t="shared" si="11"/>
        <v>0.60713426725350406</v>
      </c>
      <c r="G116" s="3">
        <v>-0.84362052505164598</v>
      </c>
      <c r="H116" s="3">
        <v>150.19698969183699</v>
      </c>
      <c r="I116" s="3">
        <v>0.40022305965911098</v>
      </c>
    </row>
    <row r="117" spans="1:9" x14ac:dyDescent="0.2">
      <c r="A117" s="3"/>
      <c r="B117" s="3" t="s">
        <v>15</v>
      </c>
      <c r="C117" s="3">
        <v>1.9339016329831801E-2</v>
      </c>
      <c r="D117" s="3">
        <v>0.67855840489165997</v>
      </c>
      <c r="E117" s="3">
        <f t="shared" si="10"/>
        <v>-1.3106354572578218</v>
      </c>
      <c r="F117" s="3">
        <f t="shared" si="11"/>
        <v>1.3493134899174852</v>
      </c>
      <c r="G117" s="3">
        <v>2.85001500098131E-2</v>
      </c>
      <c r="H117" s="3">
        <v>159.90387362977299</v>
      </c>
      <c r="I117" s="3">
        <v>0.97729878712665297</v>
      </c>
    </row>
    <row r="118" spans="1:9" x14ac:dyDescent="0.2">
      <c r="A118" s="3"/>
      <c r="B118" s="3" t="s">
        <v>16</v>
      </c>
      <c r="C118" s="3">
        <v>0.13645719874303999</v>
      </c>
      <c r="D118" s="3">
        <v>0.70334072340203202</v>
      </c>
      <c r="E118" s="3">
        <f t="shared" si="10"/>
        <v>-1.2420906191249426</v>
      </c>
      <c r="F118" s="3">
        <f t="shared" si="11"/>
        <v>1.5150050166110227</v>
      </c>
      <c r="G118" s="3">
        <v>0.194012935982153</v>
      </c>
      <c r="H118" s="3">
        <v>127.021663277765</v>
      </c>
      <c r="I118" s="3">
        <v>0.84647568253564498</v>
      </c>
    </row>
    <row r="119" spans="1:9" x14ac:dyDescent="0.2">
      <c r="A119" s="3" t="s">
        <v>41</v>
      </c>
      <c r="B119" s="3" t="s">
        <v>11</v>
      </c>
      <c r="C119" s="3">
        <v>45.002601824574697</v>
      </c>
      <c r="D119" s="3">
        <v>0.31454744332103102</v>
      </c>
      <c r="E119" s="3">
        <f t="shared" si="10"/>
        <v>44.386088835665475</v>
      </c>
      <c r="F119" s="3">
        <f t="shared" si="11"/>
        <v>45.619114813483918</v>
      </c>
      <c r="G119" s="3">
        <v>143.07095091739299</v>
      </c>
      <c r="H119" s="3">
        <v>233.96474281953999</v>
      </c>
      <c r="I119" s="4">
        <v>9.2839098753204294E-230</v>
      </c>
    </row>
    <row r="120" spans="1:9" x14ac:dyDescent="0.2">
      <c r="A120" s="3"/>
      <c r="B120" s="3" t="s">
        <v>12</v>
      </c>
      <c r="C120" s="3">
        <v>-0.27039436966489</v>
      </c>
      <c r="D120" s="3">
        <v>0.39660748753172298</v>
      </c>
      <c r="E120" s="3">
        <f t="shared" si="10"/>
        <v>-1.0477450452270671</v>
      </c>
      <c r="F120" s="3">
        <f t="shared" si="11"/>
        <v>0.50695630589728702</v>
      </c>
      <c r="G120" s="3">
        <v>-0.681768191890886</v>
      </c>
      <c r="H120" s="3">
        <v>156.23095728538601</v>
      </c>
      <c r="I120" s="3">
        <v>0.49639497858762599</v>
      </c>
    </row>
    <row r="121" spans="1:9" x14ac:dyDescent="0.2">
      <c r="A121" s="3"/>
      <c r="B121" s="3" t="s">
        <v>13</v>
      </c>
      <c r="C121" s="3">
        <v>-0.60520252586911405</v>
      </c>
      <c r="D121" s="3">
        <v>0.45904067194958298</v>
      </c>
      <c r="E121" s="3">
        <f t="shared" si="10"/>
        <v>-1.5049222428902966</v>
      </c>
      <c r="F121" s="3">
        <f t="shared" si="11"/>
        <v>0.29451719115206854</v>
      </c>
      <c r="G121" s="3">
        <v>-1.3184071975556499</v>
      </c>
      <c r="H121" s="3">
        <v>70.217002305077401</v>
      </c>
      <c r="I121" s="3">
        <v>0.191651792163023</v>
      </c>
    </row>
    <row r="122" spans="1:9" x14ac:dyDescent="0.2">
      <c r="A122" s="3"/>
      <c r="B122" s="3" t="s">
        <v>14</v>
      </c>
      <c r="C122" s="3">
        <v>-0.56460946000094803</v>
      </c>
      <c r="D122" s="3">
        <v>0.53647217634213196</v>
      </c>
      <c r="E122" s="3">
        <f t="shared" si="10"/>
        <v>-1.6160949256315265</v>
      </c>
      <c r="F122" s="3">
        <f t="shared" si="11"/>
        <v>0.48687600562963051</v>
      </c>
      <c r="G122" s="3">
        <v>-1.0524487287498601</v>
      </c>
      <c r="H122" s="3">
        <v>169.47838794393999</v>
      </c>
      <c r="I122" s="3">
        <v>0.294091957072871</v>
      </c>
    </row>
    <row r="123" spans="1:9" x14ac:dyDescent="0.2">
      <c r="A123" s="3"/>
      <c r="B123" s="3" t="s">
        <v>15</v>
      </c>
      <c r="C123" s="3">
        <v>-0.212434745714775</v>
      </c>
      <c r="D123" s="3">
        <v>0.66247728626221003</v>
      </c>
      <c r="E123" s="3">
        <f t="shared" si="10"/>
        <v>-1.5108902267887068</v>
      </c>
      <c r="F123" s="3">
        <f t="shared" si="11"/>
        <v>1.0860207353591567</v>
      </c>
      <c r="G123" s="3">
        <v>-0.32066721398610099</v>
      </c>
      <c r="H123" s="3">
        <v>179.28447976781899</v>
      </c>
      <c r="I123" s="3">
        <v>0.74883605268127196</v>
      </c>
    </row>
    <row r="124" spans="1:9" x14ac:dyDescent="0.2">
      <c r="A124" s="3"/>
      <c r="B124" s="3" t="s">
        <v>16</v>
      </c>
      <c r="C124" s="3">
        <v>0.40347904656153699</v>
      </c>
      <c r="D124" s="3">
        <v>0.69056236287333606</v>
      </c>
      <c r="E124" s="3">
        <f t="shared" si="10"/>
        <v>-0.95002318467020164</v>
      </c>
      <c r="F124" s="3">
        <f t="shared" si="11"/>
        <v>1.7569812777932756</v>
      </c>
      <c r="G124" s="3">
        <v>0.58427604551559298</v>
      </c>
      <c r="H124" s="3">
        <v>135.79630957707499</v>
      </c>
      <c r="I124" s="3">
        <v>0.56000398191427703</v>
      </c>
    </row>
    <row r="125" spans="1:9" x14ac:dyDescent="0.2">
      <c r="A125" s="3" t="s">
        <v>42</v>
      </c>
      <c r="B125" s="3" t="s">
        <v>11</v>
      </c>
      <c r="C125" s="3">
        <v>44.708461480987403</v>
      </c>
      <c r="D125" s="3">
        <v>0.28286785124949398</v>
      </c>
      <c r="E125" s="3">
        <f t="shared" si="10"/>
        <v>44.154040492538392</v>
      </c>
      <c r="F125" s="3">
        <f t="shared" si="11"/>
        <v>45.262882469436413</v>
      </c>
      <c r="G125" s="3">
        <v>158.054233747311</v>
      </c>
      <c r="H125" s="3">
        <v>191.89473866144601</v>
      </c>
      <c r="I125" s="4">
        <v>3.60736568019686E-205</v>
      </c>
    </row>
    <row r="126" spans="1:9" x14ac:dyDescent="0.2">
      <c r="A126" s="3"/>
      <c r="B126" s="3" t="s">
        <v>12</v>
      </c>
      <c r="C126" s="3">
        <v>-0.222667081814897</v>
      </c>
      <c r="D126" s="3">
        <v>0.31025094890194499</v>
      </c>
      <c r="E126" s="3">
        <f t="shared" si="10"/>
        <v>-0.83075894166270925</v>
      </c>
      <c r="F126" s="3">
        <f t="shared" si="11"/>
        <v>0.38542477803291519</v>
      </c>
      <c r="G126" s="3">
        <v>-0.71769992195985599</v>
      </c>
      <c r="H126" s="3">
        <v>228.41759800902</v>
      </c>
      <c r="I126" s="3">
        <v>0.47367568521604902</v>
      </c>
    </row>
    <row r="127" spans="1:9" x14ac:dyDescent="0.2">
      <c r="A127" s="3"/>
      <c r="B127" s="3" t="s">
        <v>13</v>
      </c>
      <c r="C127" s="3">
        <v>-0.25741849434216602</v>
      </c>
      <c r="D127" s="3">
        <v>0.39463548819051603</v>
      </c>
      <c r="E127" s="3">
        <f t="shared" si="10"/>
        <v>-1.0309040511955774</v>
      </c>
      <c r="F127" s="3">
        <f t="shared" si="11"/>
        <v>0.51606706251124534</v>
      </c>
      <c r="G127" s="3">
        <v>-0.65229433754800503</v>
      </c>
      <c r="H127" s="3">
        <v>59.3676005659174</v>
      </c>
      <c r="I127" s="3">
        <v>0.51672905447608797</v>
      </c>
    </row>
    <row r="128" spans="1:9" x14ac:dyDescent="0.2">
      <c r="A128" s="3"/>
      <c r="B128" s="3" t="s">
        <v>14</v>
      </c>
      <c r="C128" s="3">
        <v>0.29033641591521098</v>
      </c>
      <c r="D128" s="3">
        <v>0.48611857339735698</v>
      </c>
      <c r="E128" s="3">
        <f t="shared" si="10"/>
        <v>-0.66245598794360872</v>
      </c>
      <c r="F128" s="3">
        <f t="shared" si="11"/>
        <v>1.2431288197740307</v>
      </c>
      <c r="G128" s="3">
        <v>0.59725431572409304</v>
      </c>
      <c r="H128" s="3">
        <v>123.934523270765</v>
      </c>
      <c r="I128" s="3">
        <v>0.55142722309536796</v>
      </c>
    </row>
    <row r="129" spans="1:9" x14ac:dyDescent="0.2">
      <c r="A129" s="3"/>
      <c r="B129" s="3" t="s">
        <v>15</v>
      </c>
      <c r="C129" s="3">
        <v>-0.378755541172211</v>
      </c>
      <c r="D129" s="3">
        <v>0.52772279183036797</v>
      </c>
      <c r="E129" s="3">
        <f t="shared" si="10"/>
        <v>-1.4130922131597321</v>
      </c>
      <c r="F129" s="3">
        <f t="shared" si="11"/>
        <v>0.65558113081531011</v>
      </c>
      <c r="G129" s="3">
        <v>-0.71771685255155504</v>
      </c>
      <c r="H129" s="3">
        <v>233.748223078309</v>
      </c>
      <c r="I129" s="3">
        <v>0.47364855326901301</v>
      </c>
    </row>
    <row r="130" spans="1:9" x14ac:dyDescent="0.2">
      <c r="A130" s="3"/>
      <c r="B130" s="3" t="s">
        <v>16</v>
      </c>
      <c r="C130" s="3">
        <v>-0.37074825360726898</v>
      </c>
      <c r="D130" s="3">
        <v>0.61847435564905695</v>
      </c>
      <c r="E130" s="3">
        <f t="shared" si="10"/>
        <v>-1.5829579906794207</v>
      </c>
      <c r="F130" s="3">
        <f t="shared" si="11"/>
        <v>0.84146148346488259</v>
      </c>
      <c r="G130" s="3">
        <v>-0.59945614595157803</v>
      </c>
      <c r="H130" s="3">
        <v>85.617727503018301</v>
      </c>
      <c r="I130" s="3">
        <v>0.55045181784054198</v>
      </c>
    </row>
    <row r="131" spans="1:9" x14ac:dyDescent="0.2">
      <c r="A131" s="3" t="s">
        <v>43</v>
      </c>
      <c r="B131" s="3" t="s">
        <v>11</v>
      </c>
      <c r="C131" s="3">
        <v>880.31417861436898</v>
      </c>
      <c r="D131" s="3">
        <v>44.1954205359933</v>
      </c>
      <c r="E131" s="3">
        <f t="shared" si="10"/>
        <v>793.69115436382208</v>
      </c>
      <c r="F131" s="3">
        <f t="shared" si="11"/>
        <v>966.93720286491589</v>
      </c>
      <c r="G131" s="3">
        <v>19.918674105554199</v>
      </c>
      <c r="H131" s="3">
        <v>301.81251423237001</v>
      </c>
      <c r="I131" s="4">
        <v>6.0622209226072598E-57</v>
      </c>
    </row>
    <row r="132" spans="1:9" x14ac:dyDescent="0.2">
      <c r="A132" s="3"/>
      <c r="B132" s="3" t="s">
        <v>12</v>
      </c>
      <c r="C132" s="3">
        <v>139.57665161693399</v>
      </c>
      <c r="D132" s="3">
        <v>51.109749476606098</v>
      </c>
      <c r="E132" s="3">
        <f t="shared" si="10"/>
        <v>39.40154264278604</v>
      </c>
      <c r="F132" s="3">
        <f t="shared" si="11"/>
        <v>239.75176059108193</v>
      </c>
      <c r="G132" s="3">
        <v>2.73092028519571</v>
      </c>
      <c r="H132" s="3">
        <v>148.243972534769</v>
      </c>
      <c r="I132" s="3">
        <v>7.0822450603963399E-3</v>
      </c>
    </row>
    <row r="133" spans="1:9" x14ac:dyDescent="0.2">
      <c r="A133" s="3"/>
      <c r="B133" s="3" t="s">
        <v>13</v>
      </c>
      <c r="C133" s="3">
        <v>75.047703731319103</v>
      </c>
      <c r="D133" s="3">
        <v>56.917454388279403</v>
      </c>
      <c r="E133" s="3">
        <f t="shared" si="10"/>
        <v>-36.510506869708522</v>
      </c>
      <c r="F133" s="3">
        <f t="shared" si="11"/>
        <v>186.60591433234674</v>
      </c>
      <c r="G133" s="3">
        <v>1.3185358434929</v>
      </c>
      <c r="H133" s="3">
        <v>80.725593647095494</v>
      </c>
      <c r="I133" s="3">
        <v>0.191053028507186</v>
      </c>
    </row>
    <row r="134" spans="1:9" x14ac:dyDescent="0.2">
      <c r="A134" s="3"/>
      <c r="B134" s="3" t="s">
        <v>14</v>
      </c>
      <c r="C134" s="3">
        <v>-2.59259903911081</v>
      </c>
      <c r="D134" s="3">
        <v>73.312837830109203</v>
      </c>
      <c r="E134" s="3">
        <f t="shared" si="10"/>
        <v>-146.28576118612483</v>
      </c>
      <c r="F134" s="3">
        <f t="shared" si="11"/>
        <v>141.10056310790321</v>
      </c>
      <c r="G134" s="3">
        <v>-3.5363506799705999E-2</v>
      </c>
      <c r="H134" s="3">
        <v>217.05325578167501</v>
      </c>
      <c r="I134" s="3">
        <v>0.971822384237781</v>
      </c>
    </row>
    <row r="135" spans="1:9" x14ac:dyDescent="0.2">
      <c r="A135" s="3"/>
      <c r="B135" s="3" t="s">
        <v>15</v>
      </c>
      <c r="C135" s="3">
        <v>-60.864572309723101</v>
      </c>
      <c r="D135" s="3">
        <v>87.608466389578197</v>
      </c>
      <c r="E135" s="3">
        <f t="shared" si="10"/>
        <v>-232.57716643329638</v>
      </c>
      <c r="F135" s="3">
        <f t="shared" si="11"/>
        <v>110.84802181385017</v>
      </c>
      <c r="G135" s="3">
        <v>-0.69473390892462195</v>
      </c>
      <c r="H135" s="3">
        <v>144.17538526270599</v>
      </c>
      <c r="I135" s="3">
        <v>0.48834014659603697</v>
      </c>
    </row>
    <row r="136" spans="1:9" x14ac:dyDescent="0.2">
      <c r="A136" s="3"/>
      <c r="B136" s="3" t="s">
        <v>16</v>
      </c>
      <c r="C136" s="3">
        <v>-54.238920713378498</v>
      </c>
      <c r="D136" s="3">
        <v>91.819870777203306</v>
      </c>
      <c r="E136" s="3">
        <f t="shared" si="10"/>
        <v>-234.20586743669696</v>
      </c>
      <c r="F136" s="3">
        <f t="shared" si="11"/>
        <v>125.72802600993998</v>
      </c>
      <c r="G136" s="3">
        <v>-0.59071005278352795</v>
      </c>
      <c r="H136" s="3">
        <v>109.024022666124</v>
      </c>
      <c r="I136" s="3">
        <v>0.55593728644677098</v>
      </c>
    </row>
    <row r="137" spans="1:9" x14ac:dyDescent="0.2">
      <c r="A137" s="3" t="s">
        <v>44</v>
      </c>
      <c r="B137" s="3" t="s">
        <v>11</v>
      </c>
      <c r="C137" s="3">
        <v>675.30305583205404</v>
      </c>
      <c r="D137" s="3">
        <v>32.491971013718299</v>
      </c>
      <c r="E137" s="3">
        <f t="shared" si="10"/>
        <v>611.6187926451662</v>
      </c>
      <c r="F137" s="3">
        <f t="shared" si="11"/>
        <v>738.98731901894189</v>
      </c>
      <c r="G137" s="3">
        <v>20.783690085988798</v>
      </c>
      <c r="H137" s="3">
        <v>255.989863099621</v>
      </c>
      <c r="I137" s="4">
        <v>6.9943438528288096E-57</v>
      </c>
    </row>
    <row r="138" spans="1:9" x14ac:dyDescent="0.2">
      <c r="A138" s="3"/>
      <c r="B138" s="3" t="s">
        <v>12</v>
      </c>
      <c r="C138" s="3">
        <v>12.1837452708033</v>
      </c>
      <c r="D138" s="3">
        <v>41.399227555447801</v>
      </c>
      <c r="E138" s="3">
        <f t="shared" si="10"/>
        <v>-68.958740737874393</v>
      </c>
      <c r="F138" s="3">
        <f t="shared" si="11"/>
        <v>93.326231279480993</v>
      </c>
      <c r="G138" s="3">
        <v>0.29429885508093401</v>
      </c>
      <c r="H138" s="3">
        <v>136.47217753342201</v>
      </c>
      <c r="I138" s="3">
        <v>0.768976707224726</v>
      </c>
    </row>
    <row r="139" spans="1:9" x14ac:dyDescent="0.2">
      <c r="A139" s="3"/>
      <c r="B139" s="3" t="s">
        <v>13</v>
      </c>
      <c r="C139" s="3">
        <v>-37.536392475418197</v>
      </c>
      <c r="D139" s="3">
        <v>41.8658953589429</v>
      </c>
      <c r="E139" s="3">
        <f t="shared" si="10"/>
        <v>-119.59354737894628</v>
      </c>
      <c r="F139" s="3">
        <f t="shared" si="11"/>
        <v>44.52076242810989</v>
      </c>
      <c r="G139" s="3">
        <v>-0.89658640173809301</v>
      </c>
      <c r="H139" s="3">
        <v>128.18281674505701</v>
      </c>
      <c r="I139" s="3">
        <v>0.37162041699353898</v>
      </c>
    </row>
    <row r="140" spans="1:9" x14ac:dyDescent="0.2">
      <c r="A140" s="3"/>
      <c r="B140" s="3" t="s">
        <v>14</v>
      </c>
      <c r="C140" s="3">
        <v>-24.668231772168799</v>
      </c>
      <c r="D140" s="3">
        <v>59.4058945997647</v>
      </c>
      <c r="E140" s="3">
        <f t="shared" si="10"/>
        <v>-141.10378518770762</v>
      </c>
      <c r="F140" s="3">
        <f t="shared" si="11"/>
        <v>91.767321643370011</v>
      </c>
      <c r="G140" s="3">
        <v>-0.41524888966601903</v>
      </c>
      <c r="H140" s="3">
        <v>113.322376548961</v>
      </c>
      <c r="I140" s="3">
        <v>0.678744875961381</v>
      </c>
    </row>
    <row r="141" spans="1:9" x14ac:dyDescent="0.2">
      <c r="A141" s="3"/>
      <c r="B141" s="3" t="s">
        <v>15</v>
      </c>
      <c r="C141" s="3">
        <v>-5.75634897041214</v>
      </c>
      <c r="D141" s="3">
        <v>71.135740592239202</v>
      </c>
      <c r="E141" s="3">
        <f t="shared" si="10"/>
        <v>-145.18240053120098</v>
      </c>
      <c r="F141" s="3">
        <f t="shared" si="11"/>
        <v>133.66970259037669</v>
      </c>
      <c r="G141" s="3">
        <v>-8.0920630367910307E-2</v>
      </c>
      <c r="H141" s="3">
        <v>128.67579126399701</v>
      </c>
      <c r="I141" s="3">
        <v>0.935630799680922</v>
      </c>
    </row>
    <row r="142" spans="1:9" x14ac:dyDescent="0.2">
      <c r="A142" s="3"/>
      <c r="B142" s="3" t="s">
        <v>16</v>
      </c>
      <c r="C142" s="3">
        <v>6.7020155848723597</v>
      </c>
      <c r="D142" s="3">
        <v>72.248082831019801</v>
      </c>
      <c r="E142" s="3">
        <f t="shared" si="10"/>
        <v>-134.90422676392646</v>
      </c>
      <c r="F142" s="3">
        <f t="shared" si="11"/>
        <v>148.30825793367117</v>
      </c>
      <c r="G142" s="3">
        <v>9.2763922892564799E-2</v>
      </c>
      <c r="H142" s="3">
        <v>118.328898488506</v>
      </c>
      <c r="I142" s="3">
        <v>0.92624798799611796</v>
      </c>
    </row>
    <row r="143" spans="1:9" x14ac:dyDescent="0.2">
      <c r="A143" s="3" t="s">
        <v>46</v>
      </c>
      <c r="B143" s="3" t="s">
        <v>11</v>
      </c>
      <c r="C143" s="3">
        <v>75.094949903461199</v>
      </c>
      <c r="D143" s="3">
        <v>18.512502500858901</v>
      </c>
      <c r="E143" s="3">
        <f t="shared" si="10"/>
        <v>38.810445001777751</v>
      </c>
      <c r="F143" s="3">
        <f t="shared" si="11"/>
        <v>111.37945480514465</v>
      </c>
      <c r="G143" s="3">
        <v>4.0564450916334396</v>
      </c>
      <c r="H143" s="3">
        <v>298.992799855344</v>
      </c>
      <c r="I143" s="4">
        <v>6.3635137964368103E-5</v>
      </c>
    </row>
    <row r="144" spans="1:9" x14ac:dyDescent="0.2">
      <c r="A144" s="3"/>
      <c r="B144" s="3" t="s">
        <v>12</v>
      </c>
      <c r="C144" s="3">
        <v>-2.5150561745853</v>
      </c>
      <c r="D144" s="3">
        <v>28.2855286194694</v>
      </c>
      <c r="E144" s="3">
        <f t="shared" si="10"/>
        <v>-57.954692268745319</v>
      </c>
      <c r="F144" s="3">
        <f t="shared" si="11"/>
        <v>52.924579919574725</v>
      </c>
      <c r="G144" s="3">
        <v>-8.8916711029898898E-2</v>
      </c>
      <c r="H144" s="3">
        <v>129.50010766552199</v>
      </c>
      <c r="I144" s="3">
        <v>0.929285466051749</v>
      </c>
    </row>
    <row r="145" spans="1:9" x14ac:dyDescent="0.2">
      <c r="A145" s="3"/>
      <c r="B145" s="3" t="s">
        <v>13</v>
      </c>
      <c r="C145" s="3">
        <v>2.85493087989042</v>
      </c>
      <c r="D145" s="3">
        <v>27.366655867830598</v>
      </c>
      <c r="E145" s="3">
        <f t="shared" si="10"/>
        <v>-50.783714621057555</v>
      </c>
      <c r="F145" s="3">
        <f t="shared" si="11"/>
        <v>56.493576380838391</v>
      </c>
      <c r="G145" s="3">
        <v>0.104321510588598</v>
      </c>
      <c r="H145" s="3">
        <v>162.54305065765001</v>
      </c>
      <c r="I145" s="3">
        <v>0.91704282082752298</v>
      </c>
    </row>
    <row r="146" spans="1:9" x14ac:dyDescent="0.2">
      <c r="A146" s="3"/>
      <c r="B146" s="3" t="s">
        <v>14</v>
      </c>
      <c r="C146" s="3">
        <v>-29.344844072112998</v>
      </c>
      <c r="D146" s="3">
        <v>32.8481444737047</v>
      </c>
      <c r="E146" s="3">
        <f t="shared" si="10"/>
        <v>-93.727207240574216</v>
      </c>
      <c r="F146" s="3">
        <f t="shared" si="11"/>
        <v>35.037519096348213</v>
      </c>
      <c r="G146" s="3">
        <v>-0.893348605903871</v>
      </c>
      <c r="H146" s="3">
        <v>184.68278223163699</v>
      </c>
      <c r="I146" s="3">
        <v>0.372833143770473</v>
      </c>
    </row>
    <row r="147" spans="1:9" x14ac:dyDescent="0.2">
      <c r="A147" s="3"/>
      <c r="B147" s="3" t="s">
        <v>15</v>
      </c>
      <c r="C147" s="3">
        <v>-0.61707469307041996</v>
      </c>
      <c r="D147" s="3">
        <v>45.879920615251002</v>
      </c>
      <c r="E147" s="3">
        <f t="shared" si="10"/>
        <v>-90.541719098962389</v>
      </c>
      <c r="F147" s="3">
        <f t="shared" si="11"/>
        <v>89.307569712821547</v>
      </c>
      <c r="G147" s="3">
        <v>-1.3449776826015201E-2</v>
      </c>
      <c r="H147" s="3">
        <v>172.12011941055499</v>
      </c>
      <c r="I147" s="3">
        <v>0.98928453130025995</v>
      </c>
    </row>
    <row r="148" spans="1:9" x14ac:dyDescent="0.2">
      <c r="A148" s="3"/>
      <c r="B148" s="3" t="s">
        <v>16</v>
      </c>
      <c r="C148" s="3">
        <v>12.854381262704299</v>
      </c>
      <c r="D148" s="3">
        <v>47.027977186910299</v>
      </c>
      <c r="E148" s="3">
        <f t="shared" si="10"/>
        <v>-79.320454023639897</v>
      </c>
      <c r="F148" s="3">
        <f t="shared" si="11"/>
        <v>105.02921654904848</v>
      </c>
      <c r="G148" s="3">
        <v>0.273334768612634</v>
      </c>
      <c r="H148" s="3">
        <v>145.33431795415399</v>
      </c>
      <c r="I148" s="3">
        <v>0.78498393143015899</v>
      </c>
    </row>
    <row r="149" spans="1:9" x14ac:dyDescent="0.2">
      <c r="A149" s="3" t="s">
        <v>45</v>
      </c>
      <c r="B149" s="3" t="s">
        <v>11</v>
      </c>
      <c r="C149" s="3">
        <v>69.941189370580005</v>
      </c>
      <c r="D149" s="3">
        <v>17.508644756682699</v>
      </c>
      <c r="E149" s="3">
        <f t="shared" si="10"/>
        <v>35.624245647481914</v>
      </c>
      <c r="F149" s="3">
        <f t="shared" si="11"/>
        <v>104.2581330936781</v>
      </c>
      <c r="G149" s="3">
        <v>3.9946660831007201</v>
      </c>
      <c r="H149" s="3">
        <v>238.86436361587701</v>
      </c>
      <c r="I149" s="4">
        <v>8.6308550802841896E-5</v>
      </c>
    </row>
    <row r="150" spans="1:9" x14ac:dyDescent="0.2">
      <c r="A150" s="3"/>
      <c r="B150" s="3" t="s">
        <v>12</v>
      </c>
      <c r="C150" s="3">
        <v>8.1555600640020796</v>
      </c>
      <c r="D150" s="3">
        <v>28.719915085252001</v>
      </c>
      <c r="E150" s="3">
        <f t="shared" si="10"/>
        <v>-48.135473503091838</v>
      </c>
      <c r="F150" s="3">
        <f t="shared" si="11"/>
        <v>64.446593631095993</v>
      </c>
      <c r="G150" s="3">
        <v>0.28396880839630401</v>
      </c>
      <c r="H150" s="3">
        <v>72.344742914304703</v>
      </c>
      <c r="I150" s="3">
        <v>0.77724543767430099</v>
      </c>
    </row>
    <row r="151" spans="1:9" x14ac:dyDescent="0.2">
      <c r="A151" s="3"/>
      <c r="B151" s="3" t="s">
        <v>13</v>
      </c>
      <c r="C151" s="3">
        <v>-28.226341098962699</v>
      </c>
      <c r="D151" s="3">
        <v>27.6832953150778</v>
      </c>
      <c r="E151" s="3">
        <f t="shared" si="10"/>
        <v>-82.485599916515184</v>
      </c>
      <c r="F151" s="3">
        <f t="shared" si="11"/>
        <v>26.032917718589786</v>
      </c>
      <c r="G151" s="3">
        <v>-1.01961637072841</v>
      </c>
      <c r="H151" s="3">
        <v>86.355122718731494</v>
      </c>
      <c r="I151" s="3">
        <v>0.31075850404580402</v>
      </c>
    </row>
    <row r="152" spans="1:9" x14ac:dyDescent="0.2">
      <c r="A152" s="3"/>
      <c r="B152" s="3" t="s">
        <v>14</v>
      </c>
      <c r="C152" s="3">
        <v>-31.652398090983901</v>
      </c>
      <c r="D152" s="3">
        <v>30.143175864062801</v>
      </c>
      <c r="E152" s="3">
        <f t="shared" si="10"/>
        <v>-90.733022784546989</v>
      </c>
      <c r="F152" s="3">
        <f t="shared" si="11"/>
        <v>27.428226602579187</v>
      </c>
      <c r="G152" s="3">
        <v>-1.0500684544232199</v>
      </c>
      <c r="H152" s="3">
        <v>181.11394448016799</v>
      </c>
      <c r="I152" s="3">
        <v>0.295085766636416</v>
      </c>
    </row>
    <row r="153" spans="1:9" x14ac:dyDescent="0.2">
      <c r="A153" s="3"/>
      <c r="B153" s="3" t="s">
        <v>15</v>
      </c>
      <c r="C153" s="3">
        <v>28.071282093521798</v>
      </c>
      <c r="D153" s="3">
        <v>45.027862940639899</v>
      </c>
      <c r="E153" s="3">
        <f t="shared" si="10"/>
        <v>-60.183329270132404</v>
      </c>
      <c r="F153" s="3">
        <f t="shared" si="11"/>
        <v>116.32589345717601</v>
      </c>
      <c r="G153" s="3">
        <v>0.623420261595095</v>
      </c>
      <c r="H153" s="3">
        <v>106.122693875894</v>
      </c>
      <c r="I153" s="3">
        <v>0.53434600271739197</v>
      </c>
    </row>
    <row r="154" spans="1:9" x14ac:dyDescent="0.2">
      <c r="A154" s="3"/>
      <c r="B154" s="3" t="s">
        <v>16</v>
      </c>
      <c r="C154" s="3">
        <v>45.527931794336098</v>
      </c>
      <c r="D154" s="3">
        <v>44.811720281277502</v>
      </c>
      <c r="E154" s="3">
        <f t="shared" si="10"/>
        <v>-42.303039956967808</v>
      </c>
      <c r="F154" s="3">
        <f t="shared" si="11"/>
        <v>133.35890354564</v>
      </c>
      <c r="G154" s="3">
        <v>1.01598268284642</v>
      </c>
      <c r="H154" s="3">
        <v>109.458900625399</v>
      </c>
      <c r="I154" s="3">
        <v>0.31187809457243099</v>
      </c>
    </row>
    <row r="157" spans="1:9" x14ac:dyDescent="0.2">
      <c r="A157" s="1" t="s">
        <v>38</v>
      </c>
    </row>
    <row r="158" spans="1:9" x14ac:dyDescent="0.2">
      <c r="A158" s="1" t="s">
        <v>39</v>
      </c>
    </row>
    <row r="159" spans="1:9" x14ac:dyDescent="0.2">
      <c r="A159" s="6" t="s">
        <v>1</v>
      </c>
      <c r="B159" s="8" t="s">
        <v>2</v>
      </c>
      <c r="C159" s="10" t="s">
        <v>3</v>
      </c>
      <c r="D159" s="11"/>
      <c r="E159" s="11"/>
      <c r="F159" s="12"/>
      <c r="G159" s="13"/>
      <c r="H159" s="14"/>
      <c r="I159" s="15"/>
    </row>
    <row r="160" spans="1:9" x14ac:dyDescent="0.2">
      <c r="A160" s="7"/>
      <c r="B160" s="9"/>
      <c r="C160" s="2" t="s">
        <v>4</v>
      </c>
      <c r="D160" s="2" t="s">
        <v>5</v>
      </c>
      <c r="E160" s="2" t="s">
        <v>6</v>
      </c>
      <c r="F160" s="2" t="s">
        <v>7</v>
      </c>
      <c r="G160" s="2" t="s">
        <v>8</v>
      </c>
      <c r="H160" s="2" t="s">
        <v>9</v>
      </c>
      <c r="I160" s="2" t="s">
        <v>10</v>
      </c>
    </row>
    <row r="161" spans="1:9" x14ac:dyDescent="0.2">
      <c r="A161" s="3" t="s">
        <v>17</v>
      </c>
      <c r="B161" s="3" t="s">
        <v>11</v>
      </c>
      <c r="C161" s="3">
        <v>0.93704498708847594</v>
      </c>
      <c r="D161" s="3">
        <v>0.60384619537579398</v>
      </c>
      <c r="E161" s="3">
        <f t="shared" ref="E161" si="12">C161-(D161*1.96)</f>
        <v>-0.24649355584808019</v>
      </c>
      <c r="F161" s="3">
        <f t="shared" ref="F161" si="13">C161+(D161*1.96)</f>
        <v>2.1205835300250322</v>
      </c>
      <c r="G161" s="3">
        <v>1.5517941394088299</v>
      </c>
      <c r="H161" s="3">
        <v>247.443781488273</v>
      </c>
      <c r="I161" s="3">
        <v>0.12198952780807799</v>
      </c>
    </row>
    <row r="162" spans="1:9" x14ac:dyDescent="0.2">
      <c r="A162" s="3"/>
      <c r="B162" s="3" t="s">
        <v>12</v>
      </c>
      <c r="C162" s="3">
        <v>-0.58136864162609303</v>
      </c>
      <c r="D162" s="3">
        <v>0.83758376386960198</v>
      </c>
      <c r="E162" s="3">
        <f t="shared" ref="E162:E175" si="14">C162-(D162*1.96)</f>
        <v>-2.2230328188105126</v>
      </c>
      <c r="F162" s="3">
        <f t="shared" ref="F162:F175" si="15">C162+(D162*1.96)</f>
        <v>1.0602955355583268</v>
      </c>
      <c r="G162" s="3">
        <v>-0.69410209068546702</v>
      </c>
      <c r="H162" s="3">
        <v>159.27441923573801</v>
      </c>
      <c r="I162" s="3">
        <v>0.48862932033251699</v>
      </c>
    </row>
    <row r="163" spans="1:9" x14ac:dyDescent="0.2">
      <c r="A163" s="3"/>
      <c r="B163" s="3" t="s">
        <v>13</v>
      </c>
      <c r="C163" s="3">
        <v>-1.4289327170781301</v>
      </c>
      <c r="D163" s="3">
        <v>0.89800920753217806</v>
      </c>
      <c r="E163" s="3">
        <f t="shared" si="14"/>
        <v>-3.189030763841199</v>
      </c>
      <c r="F163" s="3">
        <f t="shared" si="15"/>
        <v>0.33116532968493884</v>
      </c>
      <c r="G163" s="3">
        <v>-1.59122279047114</v>
      </c>
      <c r="H163" s="3">
        <v>162.985950194873</v>
      </c>
      <c r="I163" s="3">
        <v>0.113497153868758</v>
      </c>
    </row>
    <row r="164" spans="1:9" x14ac:dyDescent="0.2">
      <c r="A164" s="3"/>
      <c r="B164" s="3" t="s">
        <v>25</v>
      </c>
      <c r="C164" s="3">
        <v>-1.6756208581323699E-2</v>
      </c>
      <c r="D164" s="3">
        <v>1.35577794069702E-2</v>
      </c>
      <c r="E164" s="3">
        <f t="shared" si="14"/>
        <v>-4.3329456218985291E-2</v>
      </c>
      <c r="F164" s="3">
        <f t="shared" si="15"/>
        <v>9.8170390563378923E-3</v>
      </c>
      <c r="G164" s="3">
        <v>-1.23591099090381</v>
      </c>
      <c r="H164" s="3">
        <v>254.48776931281799</v>
      </c>
      <c r="I164" s="3">
        <v>0.21763122319414099</v>
      </c>
    </row>
    <row r="165" spans="1:9" x14ac:dyDescent="0.2">
      <c r="A165" s="3"/>
      <c r="B165" s="3" t="s">
        <v>26</v>
      </c>
      <c r="C165" s="3">
        <v>1.84004129515164E-5</v>
      </c>
      <c r="D165" s="3">
        <v>9.9706664287015095E-5</v>
      </c>
      <c r="E165" s="3">
        <f t="shared" si="14"/>
        <v>-1.7702464905103318E-4</v>
      </c>
      <c r="F165" s="3">
        <f t="shared" si="15"/>
        <v>2.1382547495406597E-4</v>
      </c>
      <c r="G165" s="3">
        <v>0.184545467277384</v>
      </c>
      <c r="H165" s="3">
        <v>251.97681767011099</v>
      </c>
      <c r="I165" s="3">
        <v>0.85373400161838198</v>
      </c>
    </row>
    <row r="166" spans="1:9" x14ac:dyDescent="0.2">
      <c r="A166" s="3"/>
      <c r="B166" s="3" t="s">
        <v>27</v>
      </c>
      <c r="C166" s="3">
        <v>1.21842502342473E-4</v>
      </c>
      <c r="D166" s="3">
        <v>2.07081234970577E-4</v>
      </c>
      <c r="E166" s="3">
        <f t="shared" si="14"/>
        <v>-2.8403671819985792E-4</v>
      </c>
      <c r="F166" s="3">
        <f t="shared" si="15"/>
        <v>5.2772172288480398E-4</v>
      </c>
      <c r="G166" s="3">
        <v>0.58838021880536695</v>
      </c>
      <c r="H166" s="3">
        <v>299.16921193159101</v>
      </c>
      <c r="I166" s="3">
        <v>0.55672103576943699</v>
      </c>
    </row>
    <row r="167" spans="1:9" x14ac:dyDescent="0.2">
      <c r="A167" s="3"/>
      <c r="B167" s="3" t="s">
        <v>28</v>
      </c>
      <c r="C167" s="3">
        <v>-5.7082782921423601E-5</v>
      </c>
      <c r="D167" s="3">
        <v>2.6764772729344799E-4</v>
      </c>
      <c r="E167" s="3">
        <f t="shared" si="14"/>
        <v>-5.8167232841658167E-4</v>
      </c>
      <c r="F167" s="3">
        <f t="shared" si="15"/>
        <v>4.6750676257373443E-4</v>
      </c>
      <c r="G167" s="3">
        <v>-0.21327579912097799</v>
      </c>
      <c r="H167" s="3">
        <v>221.62794133402599</v>
      </c>
      <c r="I167" s="3">
        <v>0.83130790643593</v>
      </c>
    </row>
    <row r="168" spans="1:9" x14ac:dyDescent="0.2">
      <c r="A168" s="3"/>
      <c r="B168" s="3" t="s">
        <v>29</v>
      </c>
      <c r="C168" s="3">
        <v>1.7089243814221899E-2</v>
      </c>
      <c r="D168" s="3">
        <v>1.9024269398548399E-2</v>
      </c>
      <c r="E168" s="3">
        <f t="shared" si="14"/>
        <v>-2.0198324206932964E-2</v>
      </c>
      <c r="F168" s="3">
        <f t="shared" si="15"/>
        <v>5.4376811835376765E-2</v>
      </c>
      <c r="G168" s="3">
        <v>0.89828647062398004</v>
      </c>
      <c r="H168" s="3">
        <v>167.51237628976301</v>
      </c>
      <c r="I168" s="3">
        <v>0.37032218013370899</v>
      </c>
    </row>
    <row r="169" spans="1:9" x14ac:dyDescent="0.2">
      <c r="A169" s="3"/>
      <c r="B169" s="3" t="s">
        <v>30</v>
      </c>
      <c r="C169" s="3">
        <v>3.6285027033208697E-2</v>
      </c>
      <c r="D169" s="3">
        <v>1.9915386673357401E-2</v>
      </c>
      <c r="E169" s="3">
        <f t="shared" si="14"/>
        <v>-2.7491308465718081E-3</v>
      </c>
      <c r="F169" s="3">
        <f t="shared" si="15"/>
        <v>7.5319184912989195E-2</v>
      </c>
      <c r="G169" s="3">
        <v>1.8219594541817401</v>
      </c>
      <c r="H169" s="3">
        <v>172.690879621839</v>
      </c>
      <c r="I169" s="3">
        <v>7.0191195522108604E-2</v>
      </c>
    </row>
    <row r="170" spans="1:9" x14ac:dyDescent="0.2">
      <c r="A170" s="3"/>
      <c r="B170" s="3" t="s">
        <v>31</v>
      </c>
      <c r="C170" s="3">
        <v>-1.2905527592356101E-4</v>
      </c>
      <c r="D170" s="3">
        <v>1.2881707169446301E-4</v>
      </c>
      <c r="E170" s="3">
        <f t="shared" si="14"/>
        <v>-3.8153673644470852E-4</v>
      </c>
      <c r="F170" s="3">
        <f t="shared" si="15"/>
        <v>1.2342618459758651E-4</v>
      </c>
      <c r="G170" s="3">
        <v>-1.00184916662027</v>
      </c>
      <c r="H170" s="3">
        <v>144.838588937498</v>
      </c>
      <c r="I170" s="3">
        <v>0.318087260838607</v>
      </c>
    </row>
    <row r="171" spans="1:9" x14ac:dyDescent="0.2">
      <c r="A171" s="3"/>
      <c r="B171" s="3" t="s">
        <v>32</v>
      </c>
      <c r="C171" s="3">
        <v>-1.0699379413488599E-4</v>
      </c>
      <c r="D171" s="3">
        <v>1.4684263310012999E-4</v>
      </c>
      <c r="E171" s="3">
        <f t="shared" si="14"/>
        <v>-3.9480535501114079E-4</v>
      </c>
      <c r="F171" s="3">
        <f t="shared" si="15"/>
        <v>1.808177667413688E-4</v>
      </c>
      <c r="G171" s="3">
        <v>-0.728628953840186</v>
      </c>
      <c r="H171" s="3">
        <v>98.563095737843796</v>
      </c>
      <c r="I171" s="3">
        <v>0.46795636760991</v>
      </c>
    </row>
    <row r="172" spans="1:9" x14ac:dyDescent="0.2">
      <c r="A172" s="3"/>
      <c r="B172" s="3" t="s">
        <v>33</v>
      </c>
      <c r="C172" s="3">
        <v>1.18558037155493E-4</v>
      </c>
      <c r="D172" s="3">
        <v>3.49940583247615E-4</v>
      </c>
      <c r="E172" s="3">
        <f t="shared" si="14"/>
        <v>-5.6732550600983238E-4</v>
      </c>
      <c r="F172" s="3">
        <f t="shared" si="15"/>
        <v>8.0444158032081845E-4</v>
      </c>
      <c r="G172" s="3">
        <v>0.33879476354305199</v>
      </c>
      <c r="H172" s="3">
        <v>80.520233484172095</v>
      </c>
      <c r="I172" s="3">
        <v>0.73564626545210898</v>
      </c>
    </row>
    <row r="173" spans="1:9" x14ac:dyDescent="0.2">
      <c r="A173" s="3"/>
      <c r="B173" s="3" t="s">
        <v>34</v>
      </c>
      <c r="C173" s="3">
        <v>-2.2480002511439699E-4</v>
      </c>
      <c r="D173" s="3">
        <v>3.2056692567199901E-4</v>
      </c>
      <c r="E173" s="3">
        <f t="shared" si="14"/>
        <v>-8.5311119943151507E-4</v>
      </c>
      <c r="F173" s="3">
        <f t="shared" si="15"/>
        <v>4.0351114920272104E-4</v>
      </c>
      <c r="G173" s="3">
        <v>-0.70125770037926705</v>
      </c>
      <c r="H173" s="3">
        <v>191.02981889925101</v>
      </c>
      <c r="I173" s="3">
        <v>0.48399557875339799</v>
      </c>
    </row>
    <row r="174" spans="1:9" x14ac:dyDescent="0.2">
      <c r="A174" s="3"/>
      <c r="B174" s="3" t="s">
        <v>35</v>
      </c>
      <c r="C174" s="3">
        <v>1.7666495070265499E-4</v>
      </c>
      <c r="D174" s="3">
        <v>3.8321134198928802E-4</v>
      </c>
      <c r="E174" s="3">
        <f t="shared" si="14"/>
        <v>-5.7442927959634954E-4</v>
      </c>
      <c r="F174" s="3">
        <f t="shared" si="15"/>
        <v>9.2775918100165941E-4</v>
      </c>
      <c r="G174" s="3">
        <v>0.46101180039601702</v>
      </c>
      <c r="H174" s="3">
        <v>134.67388529108399</v>
      </c>
      <c r="I174" s="3">
        <v>0.64553378404109096</v>
      </c>
    </row>
    <row r="175" spans="1:9" x14ac:dyDescent="0.2">
      <c r="A175" s="3"/>
      <c r="B175" s="3" t="s">
        <v>36</v>
      </c>
      <c r="C175" s="3">
        <v>-2.8692539746382699E-5</v>
      </c>
      <c r="D175" s="3">
        <v>3.6098693428825E-4</v>
      </c>
      <c r="E175" s="3">
        <f t="shared" si="14"/>
        <v>-7.3622693095135266E-4</v>
      </c>
      <c r="F175" s="3">
        <f t="shared" si="15"/>
        <v>6.7884185145858735E-4</v>
      </c>
      <c r="G175" s="3">
        <v>-7.9483596277397595E-2</v>
      </c>
      <c r="H175" s="3">
        <v>185.340162574901</v>
      </c>
      <c r="I175" s="3">
        <v>0.93673373273498495</v>
      </c>
    </row>
    <row r="176" spans="1:9" x14ac:dyDescent="0.2">
      <c r="A176" s="3" t="s">
        <v>18</v>
      </c>
      <c r="B176" s="3" t="s">
        <v>11</v>
      </c>
      <c r="C176" s="5">
        <v>0.36439158256291398</v>
      </c>
      <c r="D176" s="5">
        <v>0.51312975379204295</v>
      </c>
      <c r="E176" s="3">
        <f t="shared" ref="E176:E190" si="16">C176-(D176*1.96)</f>
        <v>-0.64134273486949023</v>
      </c>
      <c r="F176" s="3">
        <f t="shared" ref="F176:F190" si="17">C176+(D176*1.96)</f>
        <v>1.3701258999953183</v>
      </c>
      <c r="G176" s="5">
        <v>0.71013536024767698</v>
      </c>
      <c r="H176" s="5">
        <v>284.22689753562798</v>
      </c>
      <c r="I176" s="5">
        <v>0.47820242335753699</v>
      </c>
    </row>
    <row r="177" spans="1:9" x14ac:dyDescent="0.2">
      <c r="A177" s="3"/>
      <c r="B177" s="3" t="s">
        <v>12</v>
      </c>
      <c r="C177" s="5">
        <v>-4.69479063340952E-2</v>
      </c>
      <c r="D177" s="5">
        <v>0.71006876389361695</v>
      </c>
      <c r="E177" s="3">
        <f t="shared" si="16"/>
        <v>-1.4386826835655844</v>
      </c>
      <c r="F177" s="3">
        <f t="shared" si="17"/>
        <v>1.344786870897394</v>
      </c>
      <c r="G177" s="5">
        <v>-6.61174082305203E-2</v>
      </c>
      <c r="H177" s="5">
        <v>190.99189450405601</v>
      </c>
      <c r="I177" s="5">
        <v>0.94735350887717995</v>
      </c>
    </row>
    <row r="178" spans="1:9" x14ac:dyDescent="0.2">
      <c r="A178" s="3"/>
      <c r="B178" s="3" t="s">
        <v>13</v>
      </c>
      <c r="C178" s="5">
        <v>-0.47079953240232097</v>
      </c>
      <c r="D178" s="5">
        <v>0.74359585333220701</v>
      </c>
      <c r="E178" s="3">
        <f t="shared" si="16"/>
        <v>-1.9282474049334466</v>
      </c>
      <c r="F178" s="3">
        <f t="shared" si="17"/>
        <v>0.98664834012880476</v>
      </c>
      <c r="G178" s="5">
        <v>-0.63313899652959404</v>
      </c>
      <c r="H178" s="5">
        <v>230.79907480599499</v>
      </c>
      <c r="I178" s="5">
        <v>0.52726972517038195</v>
      </c>
    </row>
    <row r="179" spans="1:9" x14ac:dyDescent="0.2">
      <c r="A179" s="3"/>
      <c r="B179" s="3" t="s">
        <v>25</v>
      </c>
      <c r="C179" s="5">
        <v>-4.97108004207273E-3</v>
      </c>
      <c r="D179" s="5">
        <v>1.1609227129299699E-2</v>
      </c>
      <c r="E179" s="3">
        <f t="shared" si="16"/>
        <v>-2.7725165215500142E-2</v>
      </c>
      <c r="F179" s="3">
        <f t="shared" si="17"/>
        <v>1.7783005131354682E-2</v>
      </c>
      <c r="G179" s="5">
        <v>-0.42820077397974199</v>
      </c>
      <c r="H179" s="5">
        <v>278.04563814122298</v>
      </c>
      <c r="I179" s="5">
        <v>0.66883645277569803</v>
      </c>
    </row>
    <row r="180" spans="1:9" x14ac:dyDescent="0.2">
      <c r="A180" s="3"/>
      <c r="B180" s="3" t="s">
        <v>26</v>
      </c>
      <c r="C180" s="5">
        <v>5.2898707476424802E-5</v>
      </c>
      <c r="D180" s="5">
        <v>8.50770779142437E-5</v>
      </c>
      <c r="E180" s="3">
        <f t="shared" si="16"/>
        <v>-1.1385236523549284E-4</v>
      </c>
      <c r="F180" s="3">
        <f t="shared" si="17"/>
        <v>2.1964978018834246E-4</v>
      </c>
      <c r="G180" s="5">
        <v>0.62177391106151803</v>
      </c>
      <c r="H180" s="5">
        <v>278.36288178686902</v>
      </c>
      <c r="I180" s="5">
        <v>0.53459944134191795</v>
      </c>
    </row>
    <row r="181" spans="1:9" x14ac:dyDescent="0.2">
      <c r="A181" s="3"/>
      <c r="B181" s="3" t="s">
        <v>27</v>
      </c>
      <c r="C181" s="5">
        <v>1.06008970285547E-4</v>
      </c>
      <c r="D181" s="5">
        <v>1.81828817777315E-4</v>
      </c>
      <c r="E181" s="3">
        <f t="shared" si="16"/>
        <v>-2.5037551255799041E-4</v>
      </c>
      <c r="F181" s="3">
        <f t="shared" si="17"/>
        <v>4.623934531290844E-4</v>
      </c>
      <c r="G181" s="5">
        <v>0.583015231476539</v>
      </c>
      <c r="H181" s="5">
        <v>279.59811631317399</v>
      </c>
      <c r="I181" s="5">
        <v>0.56035297259601302</v>
      </c>
    </row>
    <row r="182" spans="1:9" x14ac:dyDescent="0.2">
      <c r="A182" s="3"/>
      <c r="B182" s="3" t="s">
        <v>28</v>
      </c>
      <c r="C182" s="5">
        <v>-6.2206046661548601E-5</v>
      </c>
      <c r="D182" s="5">
        <v>2.3008113598871701E-4</v>
      </c>
      <c r="E182" s="3">
        <f t="shared" si="16"/>
        <v>-5.1316507319943392E-4</v>
      </c>
      <c r="F182" s="3">
        <f t="shared" si="17"/>
        <v>3.8875297987633678E-4</v>
      </c>
      <c r="G182" s="5">
        <v>-0.27036569684095801</v>
      </c>
      <c r="H182" s="5">
        <v>237.22823992751199</v>
      </c>
      <c r="I182" s="5">
        <v>0.787113992971193</v>
      </c>
    </row>
    <row r="183" spans="1:9" x14ac:dyDescent="0.2">
      <c r="A183" s="3"/>
      <c r="B183" s="3" t="s">
        <v>29</v>
      </c>
      <c r="C183" s="5">
        <v>4.7942006083860501E-3</v>
      </c>
      <c r="D183" s="5">
        <v>1.6175833770470299E-2</v>
      </c>
      <c r="E183" s="3">
        <f t="shared" si="16"/>
        <v>-2.691043358173574E-2</v>
      </c>
      <c r="F183" s="3">
        <f t="shared" si="17"/>
        <v>3.6498834798507837E-2</v>
      </c>
      <c r="G183" s="5">
        <v>0.29638043246574902</v>
      </c>
      <c r="H183" s="5">
        <v>196.70815867311401</v>
      </c>
      <c r="I183" s="5">
        <v>0.76725224791652302</v>
      </c>
    </row>
    <row r="184" spans="1:9" x14ac:dyDescent="0.2">
      <c r="A184" s="3"/>
      <c r="B184" s="3" t="s">
        <v>30</v>
      </c>
      <c r="C184" s="5">
        <v>1.46382588537501E-2</v>
      </c>
      <c r="D184" s="5">
        <v>1.6664726298523599E-2</v>
      </c>
      <c r="E184" s="3">
        <f t="shared" si="16"/>
        <v>-1.8024604691356153E-2</v>
      </c>
      <c r="F184" s="3">
        <f t="shared" si="17"/>
        <v>4.7301122398856352E-2</v>
      </c>
      <c r="G184" s="5">
        <v>0.87839779613104196</v>
      </c>
      <c r="H184" s="5">
        <v>227.302474547853</v>
      </c>
      <c r="I184" s="5">
        <v>0.380655451131303</v>
      </c>
    </row>
    <row r="185" spans="1:9" x14ac:dyDescent="0.2">
      <c r="A185" s="3"/>
      <c r="B185" s="3" t="s">
        <v>31</v>
      </c>
      <c r="C185" s="5">
        <v>-1.4335971329920401E-4</v>
      </c>
      <c r="D185" s="5">
        <v>1.11814237701059E-4</v>
      </c>
      <c r="E185" s="3">
        <f t="shared" si="16"/>
        <v>-3.6251561919327965E-4</v>
      </c>
      <c r="F185" s="3">
        <f t="shared" si="17"/>
        <v>7.5796192594871628E-5</v>
      </c>
      <c r="G185" s="5">
        <v>-1.2821239606577099</v>
      </c>
      <c r="H185" s="5">
        <v>147.229930319066</v>
      </c>
      <c r="I185" s="5">
        <v>0.20181433101037199</v>
      </c>
    </row>
    <row r="186" spans="1:9" x14ac:dyDescent="0.2">
      <c r="A186" s="3"/>
      <c r="B186" s="3" t="s">
        <v>32</v>
      </c>
      <c r="C186" s="5">
        <v>-1.4074292393982999E-4</v>
      </c>
      <c r="D186" s="5">
        <v>1.21120087063739E-4</v>
      </c>
      <c r="E186" s="3">
        <f t="shared" si="16"/>
        <v>-3.7813829458475842E-4</v>
      </c>
      <c r="F186" s="3">
        <f t="shared" si="17"/>
        <v>9.6652446705098444E-5</v>
      </c>
      <c r="G186" s="5">
        <v>-1.1620114165354201</v>
      </c>
      <c r="H186" s="5">
        <v>135.78257755924801</v>
      </c>
      <c r="I186" s="5">
        <v>0.247269265407594</v>
      </c>
    </row>
    <row r="187" spans="1:9" x14ac:dyDescent="0.2">
      <c r="A187" s="3"/>
      <c r="B187" s="3" t="s">
        <v>33</v>
      </c>
      <c r="C187" s="5">
        <v>2.9957034873624199E-5</v>
      </c>
      <c r="D187" s="5">
        <v>2.8415340915437199E-4</v>
      </c>
      <c r="E187" s="3">
        <f t="shared" si="16"/>
        <v>-5.2698364706894483E-4</v>
      </c>
      <c r="F187" s="3">
        <f t="shared" si="17"/>
        <v>5.8689771681619328E-4</v>
      </c>
      <c r="G187" s="5">
        <v>0.10542556910640299</v>
      </c>
      <c r="H187" s="5">
        <v>115.726950835897</v>
      </c>
      <c r="I187" s="5">
        <v>0.91622064369316403</v>
      </c>
    </row>
    <row r="188" spans="1:9" x14ac:dyDescent="0.2">
      <c r="A188" s="3"/>
      <c r="B188" s="3" t="s">
        <v>34</v>
      </c>
      <c r="C188" s="5">
        <v>-9.5727299235690602E-5</v>
      </c>
      <c r="D188" s="5">
        <v>2.8824384987314401E-4</v>
      </c>
      <c r="E188" s="3">
        <f t="shared" si="16"/>
        <v>-6.6068524498705283E-4</v>
      </c>
      <c r="F188" s="3">
        <f t="shared" si="17"/>
        <v>4.6923064651567168E-4</v>
      </c>
      <c r="G188" s="5">
        <v>-0.332105261839308</v>
      </c>
      <c r="H188" s="5">
        <v>150.95616254311699</v>
      </c>
      <c r="I188" s="5">
        <v>0.74027045541574399</v>
      </c>
    </row>
    <row r="189" spans="1:9" x14ac:dyDescent="0.2">
      <c r="A189" s="3"/>
      <c r="B189" s="3" t="s">
        <v>35</v>
      </c>
      <c r="C189" s="5">
        <v>1.7375306102933099E-4</v>
      </c>
      <c r="D189" s="5">
        <v>3.1810901575572801E-4</v>
      </c>
      <c r="E189" s="3">
        <f t="shared" si="16"/>
        <v>-4.4974060985189588E-4</v>
      </c>
      <c r="F189" s="3">
        <f t="shared" si="17"/>
        <v>7.9724673191055792E-4</v>
      </c>
      <c r="G189" s="5">
        <v>0.54620602505259996</v>
      </c>
      <c r="H189" s="5">
        <v>184.999911438911</v>
      </c>
      <c r="I189" s="5">
        <v>0.58558242042991304</v>
      </c>
    </row>
    <row r="190" spans="1:9" x14ac:dyDescent="0.2">
      <c r="A190" s="3"/>
      <c r="B190" s="3" t="s">
        <v>36</v>
      </c>
      <c r="C190" s="5">
        <v>8.0918798203700294E-5</v>
      </c>
      <c r="D190" s="5">
        <v>3.1875811686181898E-4</v>
      </c>
      <c r="E190" s="3">
        <f t="shared" si="16"/>
        <v>-5.4384711084546483E-4</v>
      </c>
      <c r="F190" s="3">
        <f t="shared" si="17"/>
        <v>7.0568470725286547E-4</v>
      </c>
      <c r="G190" s="5">
        <v>0.25385643195645602</v>
      </c>
      <c r="H190" s="5">
        <v>165.143547570278</v>
      </c>
      <c r="I190" s="5">
        <v>0.79992225711887399</v>
      </c>
    </row>
    <row r="191" spans="1:9" x14ac:dyDescent="0.2">
      <c r="A191" s="3" t="s">
        <v>37</v>
      </c>
      <c r="B191" s="3" t="s">
        <v>11</v>
      </c>
      <c r="C191" s="5">
        <v>1.1576068540650599</v>
      </c>
      <c r="D191" s="5">
        <v>0.60330930520521897</v>
      </c>
      <c r="E191" s="3">
        <f t="shared" ref="E191:E205" si="18">C191-(D191*1.96)</f>
        <v>-2.487938413716928E-2</v>
      </c>
      <c r="F191" s="3">
        <f t="shared" ref="F191:F205" si="19">C191+(D191*1.96)</f>
        <v>2.3400930922672893</v>
      </c>
      <c r="G191" s="5">
        <v>1.91876180936956</v>
      </c>
      <c r="H191" s="5">
        <v>252.900918234778</v>
      </c>
      <c r="I191" s="5">
        <v>5.6140104457156101E-2</v>
      </c>
    </row>
    <row r="192" spans="1:9" x14ac:dyDescent="0.2">
      <c r="A192" s="3"/>
      <c r="B192" s="3" t="s">
        <v>12</v>
      </c>
      <c r="C192" s="5">
        <v>-1.2570060935196401</v>
      </c>
      <c r="D192" s="5">
        <v>0.87313759733830099</v>
      </c>
      <c r="E192" s="3">
        <f t="shared" si="18"/>
        <v>-2.9683557843027097</v>
      </c>
      <c r="F192" s="3">
        <f t="shared" si="19"/>
        <v>0.45434359726342977</v>
      </c>
      <c r="G192" s="5">
        <v>-1.43964261457934</v>
      </c>
      <c r="H192" s="5">
        <v>130.79498897334199</v>
      </c>
      <c r="I192" s="5">
        <v>0.15235764480431899</v>
      </c>
    </row>
    <row r="193" spans="1:9" x14ac:dyDescent="0.2">
      <c r="A193" s="3"/>
      <c r="B193" s="3" t="s">
        <v>13</v>
      </c>
      <c r="C193" s="5">
        <v>-2.1492998546169599</v>
      </c>
      <c r="D193" s="5">
        <v>1.0688789067512301</v>
      </c>
      <c r="E193" s="3">
        <f t="shared" si="18"/>
        <v>-4.2443025118493711</v>
      </c>
      <c r="F193" s="3">
        <f t="shared" si="19"/>
        <v>-5.429719738454919E-2</v>
      </c>
      <c r="G193" s="5">
        <v>-2.0107982682056802</v>
      </c>
      <c r="H193" s="5">
        <v>66.306701908940695</v>
      </c>
      <c r="I193" s="5">
        <v>4.8416005891941997E-2</v>
      </c>
    </row>
    <row r="194" spans="1:9" x14ac:dyDescent="0.2">
      <c r="A194" s="3"/>
      <c r="B194" s="3" t="s">
        <v>25</v>
      </c>
      <c r="C194" s="5">
        <v>-2.2570723095237302E-2</v>
      </c>
      <c r="D194" s="5">
        <v>1.3585361689028399E-2</v>
      </c>
      <c r="E194" s="3">
        <f t="shared" si="18"/>
        <v>-4.9198032005732958E-2</v>
      </c>
      <c r="F194" s="3">
        <f t="shared" si="19"/>
        <v>4.0565858152583588E-3</v>
      </c>
      <c r="G194" s="5">
        <v>-1.66140023444981</v>
      </c>
      <c r="H194" s="5">
        <v>255.47172898232199</v>
      </c>
      <c r="I194" s="5">
        <v>9.7859715753901094E-2</v>
      </c>
    </row>
    <row r="195" spans="1:9" x14ac:dyDescent="0.2">
      <c r="A195" s="3"/>
      <c r="B195" s="3" t="s">
        <v>26</v>
      </c>
      <c r="C195" s="5">
        <v>7.3424497189679896E-5</v>
      </c>
      <c r="D195" s="5">
        <v>9.7897062515032296E-5</v>
      </c>
      <c r="E195" s="3">
        <f t="shared" si="18"/>
        <v>-1.1845374533978339E-4</v>
      </c>
      <c r="F195" s="3">
        <f t="shared" si="19"/>
        <v>2.6530273971914317E-4</v>
      </c>
      <c r="G195" s="5">
        <v>0.75001736827808696</v>
      </c>
      <c r="H195" s="5">
        <v>274.42755407397601</v>
      </c>
      <c r="I195" s="5">
        <v>0.45388675908856901</v>
      </c>
    </row>
    <row r="196" spans="1:9" x14ac:dyDescent="0.2">
      <c r="A196" s="3"/>
      <c r="B196" s="3" t="s">
        <v>27</v>
      </c>
      <c r="C196" s="5">
        <v>8.5392252267262199E-5</v>
      </c>
      <c r="D196" s="5">
        <v>2.0981400376225901E-4</v>
      </c>
      <c r="E196" s="3">
        <f t="shared" si="18"/>
        <v>-3.2584319510676546E-4</v>
      </c>
      <c r="F196" s="3">
        <f t="shared" si="19"/>
        <v>4.9662769964128992E-4</v>
      </c>
      <c r="G196" s="5">
        <v>0.406990242481721</v>
      </c>
      <c r="H196" s="5">
        <v>284.52181397278201</v>
      </c>
      <c r="I196" s="5">
        <v>0.68432115757016398</v>
      </c>
    </row>
    <row r="197" spans="1:9" x14ac:dyDescent="0.2">
      <c r="A197" s="3"/>
      <c r="B197" s="3" t="s">
        <v>28</v>
      </c>
      <c r="C197" s="5">
        <v>-1.5470400664056199E-5</v>
      </c>
      <c r="D197" s="5">
        <v>2.73210729252437E-4</v>
      </c>
      <c r="E197" s="3">
        <f t="shared" si="18"/>
        <v>-5.5096342999883278E-4</v>
      </c>
      <c r="F197" s="3">
        <f t="shared" si="19"/>
        <v>5.2002262867072028E-4</v>
      </c>
      <c r="G197" s="5">
        <v>-5.6624425791719599E-2</v>
      </c>
      <c r="H197" s="5">
        <v>194.77398984773001</v>
      </c>
      <c r="I197" s="5">
        <v>0.95490242191453301</v>
      </c>
    </row>
    <row r="198" spans="1:9" x14ac:dyDescent="0.2">
      <c r="A198" s="3"/>
      <c r="B198" s="3" t="s">
        <v>29</v>
      </c>
      <c r="C198" s="5">
        <v>3.2233911099606501E-2</v>
      </c>
      <c r="D198" s="5">
        <v>2.0112562623505598E-2</v>
      </c>
      <c r="E198" s="3">
        <f t="shared" si="18"/>
        <v>-7.1867116424644689E-3</v>
      </c>
      <c r="F198" s="3">
        <f t="shared" si="19"/>
        <v>7.165453384167747E-2</v>
      </c>
      <c r="G198" s="5">
        <v>1.60267548710748</v>
      </c>
      <c r="H198" s="5">
        <v>124.897346242764</v>
      </c>
      <c r="I198" s="5">
        <v>0.11153238838660801</v>
      </c>
    </row>
    <row r="199" spans="1:9" x14ac:dyDescent="0.2">
      <c r="A199" s="3"/>
      <c r="B199" s="3" t="s">
        <v>30</v>
      </c>
      <c r="C199" s="5">
        <v>5.4862405101725201E-2</v>
      </c>
      <c r="D199" s="5">
        <v>2.3734963988233299E-2</v>
      </c>
      <c r="E199" s="3">
        <f t="shared" si="18"/>
        <v>8.3418756847879333E-3</v>
      </c>
      <c r="F199" s="3">
        <f t="shared" si="19"/>
        <v>0.10138293451866247</v>
      </c>
      <c r="G199" s="5">
        <v>2.31145937819511</v>
      </c>
      <c r="H199" s="5">
        <v>68.379740049157903</v>
      </c>
      <c r="I199" s="5">
        <v>2.3827510568322399E-2</v>
      </c>
    </row>
    <row r="200" spans="1:9" x14ac:dyDescent="0.2">
      <c r="A200" s="3"/>
      <c r="B200" s="3" t="s">
        <v>31</v>
      </c>
      <c r="C200" s="5">
        <v>-1.7385340783229199E-4</v>
      </c>
      <c r="D200" s="5">
        <v>1.5049040989620401E-4</v>
      </c>
      <c r="E200" s="3">
        <f t="shared" si="18"/>
        <v>-4.6881461122885184E-4</v>
      </c>
      <c r="F200" s="3">
        <f t="shared" si="19"/>
        <v>1.2110779556426786E-4</v>
      </c>
      <c r="G200" s="5">
        <v>-1.15524575919623</v>
      </c>
      <c r="H200" s="5">
        <v>68.252754700962996</v>
      </c>
      <c r="I200" s="5">
        <v>0.25201819526807701</v>
      </c>
    </row>
    <row r="201" spans="1:9" x14ac:dyDescent="0.2">
      <c r="A201" s="3"/>
      <c r="B201" s="3" t="s">
        <v>32</v>
      </c>
      <c r="C201" s="5">
        <v>-2.16458907104794E-4</v>
      </c>
      <c r="D201" s="5">
        <v>1.4971599204067601E-4</v>
      </c>
      <c r="E201" s="3">
        <f t="shared" si="18"/>
        <v>-5.0990225150451894E-4</v>
      </c>
      <c r="F201" s="3">
        <f t="shared" si="19"/>
        <v>7.6984437294930945E-5</v>
      </c>
      <c r="G201" s="5">
        <v>-1.44579683275241</v>
      </c>
      <c r="H201" s="5">
        <v>96.332309057582194</v>
      </c>
      <c r="I201" s="5">
        <v>0.15147977742118299</v>
      </c>
    </row>
    <row r="202" spans="1:9" x14ac:dyDescent="0.2">
      <c r="A202" s="3"/>
      <c r="B202" s="3" t="s">
        <v>33</v>
      </c>
      <c r="C202" s="5">
        <v>3.5022968684936902E-4</v>
      </c>
      <c r="D202" s="5">
        <v>3.6957081188997197E-4</v>
      </c>
      <c r="E202" s="3">
        <f t="shared" si="18"/>
        <v>-3.7412910445497609E-4</v>
      </c>
      <c r="F202" s="3">
        <f t="shared" si="19"/>
        <v>1.0745884781537141E-3</v>
      </c>
      <c r="G202" s="5">
        <v>0.94766598330183704</v>
      </c>
      <c r="H202" s="5">
        <v>65.785621239585595</v>
      </c>
      <c r="I202" s="5">
        <v>0.34676774154587398</v>
      </c>
    </row>
    <row r="203" spans="1:9" x14ac:dyDescent="0.2">
      <c r="A203" s="3"/>
      <c r="B203" s="3" t="s">
        <v>34</v>
      </c>
      <c r="C203" s="5">
        <v>-2.4198202158824301E-4</v>
      </c>
      <c r="D203" s="5">
        <v>3.4215596797504302E-4</v>
      </c>
      <c r="E203" s="3">
        <f t="shared" si="18"/>
        <v>-9.1260771881932726E-4</v>
      </c>
      <c r="F203" s="3">
        <f t="shared" si="19"/>
        <v>4.286436756428413E-4</v>
      </c>
      <c r="G203" s="5">
        <v>-0.70722724206842902</v>
      </c>
      <c r="H203" s="5">
        <v>129.29795372433199</v>
      </c>
      <c r="I203" s="5">
        <v>0.48069799177371098</v>
      </c>
    </row>
    <row r="204" spans="1:9" x14ac:dyDescent="0.2">
      <c r="A204" s="3"/>
      <c r="B204" s="3" t="s">
        <v>35</v>
      </c>
      <c r="C204" s="5">
        <v>2.3642642176428699E-4</v>
      </c>
      <c r="D204" s="5">
        <v>3.8947008084502598E-4</v>
      </c>
      <c r="E204" s="3">
        <f t="shared" si="18"/>
        <v>-5.2693493669196396E-4</v>
      </c>
      <c r="F204" s="3">
        <f t="shared" si="19"/>
        <v>9.9978778022053794E-4</v>
      </c>
      <c r="G204" s="5">
        <v>0.60704642896141603</v>
      </c>
      <c r="H204" s="5">
        <v>127.469555069771</v>
      </c>
      <c r="I204" s="5">
        <v>0.54489987561057995</v>
      </c>
    </row>
    <row r="205" spans="1:9" x14ac:dyDescent="0.2">
      <c r="A205" s="3"/>
      <c r="B205" s="3" t="s">
        <v>36</v>
      </c>
      <c r="C205" s="5">
        <v>1.2322664898679301E-4</v>
      </c>
      <c r="D205" s="5">
        <v>3.9163589974714402E-4</v>
      </c>
      <c r="E205" s="3">
        <f t="shared" si="18"/>
        <v>-6.4437971451760919E-4</v>
      </c>
      <c r="F205" s="3">
        <f t="shared" si="19"/>
        <v>8.9083301249119531E-4</v>
      </c>
      <c r="G205" s="5">
        <v>0.31464594810218699</v>
      </c>
      <c r="H205" s="5">
        <v>112.606703705781</v>
      </c>
      <c r="I205" s="5">
        <v>0.75361274231383601</v>
      </c>
    </row>
  </sheetData>
  <mergeCells count="12">
    <mergeCell ref="A159:A160"/>
    <mergeCell ref="B159:B160"/>
    <mergeCell ref="C159:F159"/>
    <mergeCell ref="G159:I159"/>
    <mergeCell ref="A3:A4"/>
    <mergeCell ref="B3:B4"/>
    <mergeCell ref="C3:F3"/>
    <mergeCell ref="G3:I3"/>
    <mergeCell ref="A81:A82"/>
    <mergeCell ref="B81:B82"/>
    <mergeCell ref="C81:F81"/>
    <mergeCell ref="G81:I8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79D49-0CC6-054B-B2EB-6E2A8EE63C5E}">
  <dimension ref="A1:F356"/>
  <sheetViews>
    <sheetView tabSelected="1" topLeftCell="A30" zoomScale="120" zoomScaleNormal="120" workbookViewId="0">
      <selection activeCell="I11" sqref="I11"/>
    </sheetView>
  </sheetViews>
  <sheetFormatPr baseColWidth="10" defaultRowHeight="16" x14ac:dyDescent="0.2"/>
  <cols>
    <col min="1" max="1" width="24" style="1" customWidth="1"/>
  </cols>
  <sheetData>
    <row r="1" spans="1:6" x14ac:dyDescent="0.2">
      <c r="A1" s="16" t="s">
        <v>49</v>
      </c>
    </row>
    <row r="2" spans="1:6" ht="17" thickBot="1" x14ac:dyDescent="0.25">
      <c r="A2" s="1" t="s">
        <v>0</v>
      </c>
    </row>
    <row r="3" spans="1:6" ht="17" thickBot="1" x14ac:dyDescent="0.25">
      <c r="A3" s="20" t="s">
        <v>40</v>
      </c>
      <c r="B3" s="21"/>
      <c r="C3" s="21"/>
      <c r="D3" s="21"/>
      <c r="E3" s="21"/>
      <c r="F3" s="22"/>
    </row>
    <row r="4" spans="1:6" ht="17" thickBot="1" x14ac:dyDescent="0.25">
      <c r="A4" s="17" t="s">
        <v>64</v>
      </c>
      <c r="B4" s="18"/>
      <c r="C4" s="18"/>
      <c r="D4" s="18"/>
      <c r="E4" s="18"/>
      <c r="F4" s="18"/>
    </row>
    <row r="5" spans="1:6" ht="17" thickBot="1" x14ac:dyDescent="0.25">
      <c r="A5" s="17"/>
      <c r="B5" s="17" t="s">
        <v>54</v>
      </c>
      <c r="C5" s="17" t="s">
        <v>55</v>
      </c>
      <c r="D5" s="17" t="s">
        <v>9</v>
      </c>
      <c r="E5" s="17" t="s">
        <v>56</v>
      </c>
      <c r="F5" s="17" t="s">
        <v>57</v>
      </c>
    </row>
    <row r="6" spans="1:6" ht="17" thickBot="1" x14ac:dyDescent="0.25">
      <c r="A6" s="17" t="s">
        <v>63</v>
      </c>
      <c r="B6" s="19">
        <v>-2.0400000000000001E-2</v>
      </c>
      <c r="C6" s="19">
        <v>0.63400000000000001</v>
      </c>
      <c r="D6" s="19">
        <v>364</v>
      </c>
      <c r="E6" s="19">
        <v>-3.2000000000000001E-2</v>
      </c>
      <c r="F6" s="19">
        <v>0.97440000000000004</v>
      </c>
    </row>
    <row r="7" spans="1:6" ht="17" thickBot="1" x14ac:dyDescent="0.25">
      <c r="A7" s="17"/>
      <c r="B7" s="19"/>
      <c r="C7" s="19"/>
      <c r="D7" s="19"/>
      <c r="E7" s="19"/>
      <c r="F7" s="19"/>
    </row>
    <row r="8" spans="1:6" ht="17" thickBot="1" x14ac:dyDescent="0.25">
      <c r="A8" s="17" t="s">
        <v>65</v>
      </c>
      <c r="B8" s="19"/>
      <c r="C8" s="19"/>
      <c r="D8" s="19"/>
      <c r="E8" s="19"/>
      <c r="F8" s="19"/>
    </row>
    <row r="9" spans="1:6" ht="17" thickBot="1" x14ac:dyDescent="0.25">
      <c r="A9" s="17"/>
      <c r="B9" s="17" t="s">
        <v>54</v>
      </c>
      <c r="C9" s="17" t="s">
        <v>55</v>
      </c>
      <c r="D9" s="17" t="s">
        <v>9</v>
      </c>
      <c r="E9" s="17" t="s">
        <v>56</v>
      </c>
      <c r="F9" s="17" t="s">
        <v>57</v>
      </c>
    </row>
    <row r="10" spans="1:6" ht="17" thickBot="1" x14ac:dyDescent="0.25">
      <c r="A10" s="17" t="s">
        <v>63</v>
      </c>
      <c r="B10" s="19">
        <v>0.67610000000000003</v>
      </c>
      <c r="C10" s="19">
        <v>0.55200000000000005</v>
      </c>
      <c r="D10" s="19">
        <v>363</v>
      </c>
      <c r="E10" s="19">
        <v>1.2250000000000001</v>
      </c>
      <c r="F10" s="19">
        <v>0.2213</v>
      </c>
    </row>
    <row r="11" spans="1:6" ht="17" thickBot="1" x14ac:dyDescent="0.25">
      <c r="A11" s="17"/>
      <c r="B11" s="19"/>
      <c r="C11" s="19"/>
      <c r="D11" s="19"/>
      <c r="E11" s="19"/>
      <c r="F11" s="19"/>
    </row>
    <row r="12" spans="1:6" ht="17" thickBot="1" x14ac:dyDescent="0.25">
      <c r="A12" s="17" t="s">
        <v>66</v>
      </c>
      <c r="B12" s="19"/>
      <c r="C12" s="19"/>
      <c r="D12" s="19"/>
      <c r="E12" s="19"/>
      <c r="F12" s="19"/>
    </row>
    <row r="13" spans="1:6" ht="17" thickBot="1" x14ac:dyDescent="0.25">
      <c r="A13" s="17"/>
      <c r="B13" s="17" t="s">
        <v>54</v>
      </c>
      <c r="C13" s="17" t="s">
        <v>55</v>
      </c>
      <c r="D13" s="17" t="s">
        <v>9</v>
      </c>
      <c r="E13" s="17" t="s">
        <v>56</v>
      </c>
      <c r="F13" s="17" t="s">
        <v>57</v>
      </c>
    </row>
    <row r="14" spans="1:6" ht="17" thickBot="1" x14ac:dyDescent="0.25">
      <c r="A14" s="17" t="s">
        <v>63</v>
      </c>
      <c r="B14" s="19">
        <v>6.4600000000000005E-2</v>
      </c>
      <c r="C14" s="19">
        <v>0.64</v>
      </c>
      <c r="D14" s="19">
        <v>364</v>
      </c>
      <c r="E14" s="19">
        <v>0.10100000000000001</v>
      </c>
      <c r="F14" s="19">
        <v>0.91969999999999996</v>
      </c>
    </row>
    <row r="15" spans="1:6" ht="17" thickBot="1" x14ac:dyDescent="0.25">
      <c r="A15" s="17"/>
      <c r="B15" s="18"/>
      <c r="C15" s="18"/>
      <c r="D15" s="18"/>
      <c r="E15" s="18"/>
      <c r="F15" s="18"/>
    </row>
    <row r="16" spans="1:6" ht="17" thickBot="1" x14ac:dyDescent="0.25">
      <c r="A16" s="17" t="s">
        <v>58</v>
      </c>
      <c r="B16" s="18"/>
      <c r="C16" s="18"/>
      <c r="D16" s="18"/>
      <c r="E16" s="18"/>
      <c r="F16" s="18"/>
    </row>
    <row r="17" spans="1:6" ht="17" thickBot="1" x14ac:dyDescent="0.25">
      <c r="A17" s="17"/>
      <c r="B17" s="17" t="s">
        <v>54</v>
      </c>
      <c r="C17" s="17" t="s">
        <v>55</v>
      </c>
      <c r="D17" s="17" t="s">
        <v>9</v>
      </c>
      <c r="E17" s="17" t="s">
        <v>56</v>
      </c>
      <c r="F17" s="17" t="s">
        <v>57</v>
      </c>
    </row>
    <row r="18" spans="1:6" ht="17" thickBot="1" x14ac:dyDescent="0.25">
      <c r="A18" s="17" t="s">
        <v>67</v>
      </c>
      <c r="B18" s="19">
        <v>0.35799999999999998</v>
      </c>
      <c r="C18" s="19">
        <v>0.58099999999999996</v>
      </c>
      <c r="D18" s="19">
        <v>254</v>
      </c>
      <c r="E18" s="19">
        <v>0.61499999999999999</v>
      </c>
      <c r="F18" s="19">
        <v>0.81179999999999997</v>
      </c>
    </row>
    <row r="19" spans="1:6" ht="17" thickBot="1" x14ac:dyDescent="0.25">
      <c r="A19" s="17" t="s">
        <v>68</v>
      </c>
      <c r="B19" s="19">
        <v>0.56100000000000005</v>
      </c>
      <c r="C19" s="19">
        <v>0.64</v>
      </c>
      <c r="D19" s="19">
        <v>258</v>
      </c>
      <c r="E19" s="19">
        <v>0.877</v>
      </c>
      <c r="F19" s="19">
        <v>0.65549999999999997</v>
      </c>
    </row>
    <row r="20" spans="1:6" ht="17" thickBot="1" x14ac:dyDescent="0.25">
      <c r="A20" s="17" t="s">
        <v>69</v>
      </c>
      <c r="B20" s="19">
        <v>0.20300000000000001</v>
      </c>
      <c r="C20" s="19">
        <v>0.68799999999999994</v>
      </c>
      <c r="D20" s="19">
        <v>254</v>
      </c>
      <c r="E20" s="19">
        <v>0.29499999999999998</v>
      </c>
      <c r="F20" s="19">
        <v>0.95309999999999995</v>
      </c>
    </row>
    <row r="21" spans="1:6" ht="17" thickBot="1" x14ac:dyDescent="0.25">
      <c r="A21" s="17"/>
      <c r="B21" s="18"/>
      <c r="C21" s="18"/>
      <c r="D21" s="18"/>
      <c r="E21" s="18"/>
      <c r="F21" s="18"/>
    </row>
    <row r="22" spans="1:6" ht="17" thickBot="1" x14ac:dyDescent="0.25">
      <c r="A22" s="17" t="s">
        <v>59</v>
      </c>
      <c r="B22" s="18"/>
      <c r="C22" s="18"/>
      <c r="D22" s="18"/>
      <c r="E22" s="18"/>
      <c r="F22" s="18"/>
    </row>
    <row r="23" spans="1:6" ht="17" thickBot="1" x14ac:dyDescent="0.25">
      <c r="A23" s="17"/>
      <c r="B23" s="17" t="s">
        <v>54</v>
      </c>
      <c r="C23" s="17" t="s">
        <v>55</v>
      </c>
      <c r="D23" s="17" t="s">
        <v>9</v>
      </c>
      <c r="E23" s="17" t="s">
        <v>56</v>
      </c>
      <c r="F23" s="17" t="s">
        <v>57</v>
      </c>
    </row>
    <row r="24" spans="1:6" ht="17" thickBot="1" x14ac:dyDescent="0.25">
      <c r="A24" s="17" t="s">
        <v>67</v>
      </c>
      <c r="B24" s="19">
        <v>1.054</v>
      </c>
      <c r="C24" s="19">
        <v>0.434</v>
      </c>
      <c r="D24" s="19">
        <v>250</v>
      </c>
      <c r="E24" s="19">
        <v>2.427</v>
      </c>
      <c r="F24" s="19">
        <v>4.2000000000000003E-2</v>
      </c>
    </row>
    <row r="25" spans="1:6" ht="17" thickBot="1" x14ac:dyDescent="0.25">
      <c r="A25" s="17" t="s">
        <v>68</v>
      </c>
      <c r="B25" s="19">
        <v>0.64600000000000002</v>
      </c>
      <c r="C25" s="19">
        <v>0.45700000000000002</v>
      </c>
      <c r="D25" s="19">
        <v>252</v>
      </c>
      <c r="E25" s="19">
        <v>1.413</v>
      </c>
      <c r="F25" s="19">
        <v>0.3357</v>
      </c>
    </row>
    <row r="26" spans="1:6" ht="17" thickBot="1" x14ac:dyDescent="0.25">
      <c r="A26" s="17" t="s">
        <v>69</v>
      </c>
      <c r="B26" s="19">
        <v>-0.40799999999999997</v>
      </c>
      <c r="C26" s="19">
        <v>0.41599999999999998</v>
      </c>
      <c r="D26" s="19">
        <v>251</v>
      </c>
      <c r="E26" s="19">
        <v>-0.98099999999999998</v>
      </c>
      <c r="F26" s="19">
        <v>0.58960000000000001</v>
      </c>
    </row>
    <row r="28" spans="1:6" ht="17" thickBot="1" x14ac:dyDescent="0.25"/>
    <row r="29" spans="1:6" ht="17" thickBot="1" x14ac:dyDescent="0.25">
      <c r="A29" s="20" t="s">
        <v>41</v>
      </c>
      <c r="B29" s="21"/>
      <c r="C29" s="21"/>
      <c r="D29" s="21"/>
      <c r="E29" s="21"/>
      <c r="F29" s="22"/>
    </row>
    <row r="30" spans="1:6" ht="17" thickBot="1" x14ac:dyDescent="0.25">
      <c r="A30" s="17" t="s">
        <v>64</v>
      </c>
      <c r="B30" s="18"/>
      <c r="C30" s="18"/>
      <c r="D30" s="18"/>
      <c r="E30" s="18"/>
      <c r="F30" s="18"/>
    </row>
    <row r="31" spans="1:6" ht="17" thickBot="1" x14ac:dyDescent="0.25">
      <c r="A31" s="17"/>
      <c r="B31" s="17" t="s">
        <v>54</v>
      </c>
      <c r="C31" s="17" t="s">
        <v>55</v>
      </c>
      <c r="D31" s="17" t="s">
        <v>9</v>
      </c>
      <c r="E31" s="17" t="s">
        <v>56</v>
      </c>
      <c r="F31" s="17" t="s">
        <v>57</v>
      </c>
    </row>
    <row r="32" spans="1:6" ht="17" thickBot="1" x14ac:dyDescent="0.25">
      <c r="A32" s="17" t="s">
        <v>63</v>
      </c>
      <c r="B32" s="19">
        <v>0.57799999999999996</v>
      </c>
      <c r="C32" s="19">
        <v>0.55500000000000005</v>
      </c>
      <c r="D32" s="19">
        <v>363</v>
      </c>
      <c r="E32" s="19">
        <v>1.04</v>
      </c>
      <c r="F32" s="19">
        <v>0.2989</v>
      </c>
    </row>
    <row r="33" spans="1:6" ht="17" thickBot="1" x14ac:dyDescent="0.25">
      <c r="A33" s="17"/>
      <c r="B33" s="19"/>
      <c r="C33" s="19"/>
      <c r="D33" s="19"/>
      <c r="E33" s="19"/>
      <c r="F33" s="19"/>
    </row>
    <row r="34" spans="1:6" ht="17" thickBot="1" x14ac:dyDescent="0.25">
      <c r="A34" s="17" t="s">
        <v>65</v>
      </c>
      <c r="B34" s="19"/>
      <c r="C34" s="19"/>
      <c r="D34" s="19"/>
      <c r="E34" s="19"/>
      <c r="F34" s="19"/>
    </row>
    <row r="35" spans="1:6" ht="17" thickBot="1" x14ac:dyDescent="0.25">
      <c r="A35" s="17"/>
      <c r="B35" s="23" t="s">
        <v>54</v>
      </c>
      <c r="C35" s="23" t="s">
        <v>55</v>
      </c>
      <c r="D35" s="23" t="s">
        <v>9</v>
      </c>
      <c r="E35" s="23" t="s">
        <v>56</v>
      </c>
      <c r="F35" s="23" t="s">
        <v>57</v>
      </c>
    </row>
    <row r="36" spans="1:6" ht="17" thickBot="1" x14ac:dyDescent="0.25">
      <c r="A36" s="17" t="s">
        <v>63</v>
      </c>
      <c r="B36" s="19">
        <v>1.1000000000000001</v>
      </c>
      <c r="C36" s="19">
        <v>0.63500000000000001</v>
      </c>
      <c r="D36" s="19">
        <v>362</v>
      </c>
      <c r="E36" s="19">
        <v>1.732</v>
      </c>
      <c r="F36" s="19">
        <v>8.4099999999999994E-2</v>
      </c>
    </row>
    <row r="37" spans="1:6" ht="17" thickBot="1" x14ac:dyDescent="0.25">
      <c r="A37" s="17"/>
      <c r="B37" s="19"/>
      <c r="C37" s="19"/>
      <c r="D37" s="19"/>
      <c r="E37" s="19"/>
      <c r="F37" s="19"/>
    </row>
    <row r="38" spans="1:6" ht="17" thickBot="1" x14ac:dyDescent="0.25">
      <c r="A38" s="17" t="s">
        <v>66</v>
      </c>
      <c r="B38" s="19"/>
      <c r="C38" s="19"/>
      <c r="D38" s="19"/>
      <c r="E38" s="19"/>
      <c r="F38" s="19"/>
    </row>
    <row r="39" spans="1:6" ht="17" thickBot="1" x14ac:dyDescent="0.25">
      <c r="A39" s="17"/>
      <c r="B39" s="23" t="s">
        <v>54</v>
      </c>
      <c r="C39" s="23" t="s">
        <v>55</v>
      </c>
      <c r="D39" s="23" t="s">
        <v>9</v>
      </c>
      <c r="E39" s="23" t="s">
        <v>56</v>
      </c>
      <c r="F39" s="23" t="s">
        <v>57</v>
      </c>
    </row>
    <row r="40" spans="1:6" ht="17" thickBot="1" x14ac:dyDescent="0.25">
      <c r="A40" s="17" t="s">
        <v>63</v>
      </c>
      <c r="B40" s="19">
        <v>0.189</v>
      </c>
      <c r="C40" s="19">
        <v>0.65</v>
      </c>
      <c r="D40" s="19">
        <v>364</v>
      </c>
      <c r="E40" s="19">
        <v>0.28999999999999998</v>
      </c>
      <c r="F40" s="19">
        <v>0.77190000000000003</v>
      </c>
    </row>
    <row r="41" spans="1:6" ht="17" thickBot="1" x14ac:dyDescent="0.25">
      <c r="A41" s="17"/>
      <c r="B41" s="19"/>
      <c r="C41" s="19"/>
      <c r="D41" s="19"/>
      <c r="E41" s="19"/>
      <c r="F41" s="19"/>
    </row>
    <row r="42" spans="1:6" ht="17" thickBot="1" x14ac:dyDescent="0.25">
      <c r="A42" s="17" t="s">
        <v>58</v>
      </c>
      <c r="B42" s="19"/>
      <c r="C42" s="19"/>
      <c r="D42" s="19"/>
      <c r="E42" s="19"/>
      <c r="F42" s="19"/>
    </row>
    <row r="43" spans="1:6" ht="17" thickBot="1" x14ac:dyDescent="0.25">
      <c r="A43" s="17"/>
      <c r="B43" s="23" t="s">
        <v>54</v>
      </c>
      <c r="C43" s="23" t="s">
        <v>55</v>
      </c>
      <c r="D43" s="23" t="s">
        <v>9</v>
      </c>
      <c r="E43" s="23" t="s">
        <v>56</v>
      </c>
      <c r="F43" s="23" t="s">
        <v>57</v>
      </c>
    </row>
    <row r="44" spans="1:6" ht="17" thickBot="1" x14ac:dyDescent="0.25">
      <c r="A44" s="17" t="s">
        <v>67</v>
      </c>
      <c r="B44" s="19">
        <v>1.7600000000000001E-3</v>
      </c>
      <c r="C44" s="19">
        <v>0.56000000000000005</v>
      </c>
      <c r="D44" s="19">
        <v>254</v>
      </c>
      <c r="E44" s="19">
        <v>3.0000000000000001E-3</v>
      </c>
      <c r="F44" s="19">
        <v>1</v>
      </c>
    </row>
    <row r="45" spans="1:6" ht="17" thickBot="1" x14ac:dyDescent="0.25">
      <c r="A45" s="17" t="s">
        <v>68</v>
      </c>
      <c r="B45" s="19">
        <v>0.60179000000000005</v>
      </c>
      <c r="C45" s="19">
        <v>0.57099999999999995</v>
      </c>
      <c r="D45" s="19">
        <v>257</v>
      </c>
      <c r="E45" s="19">
        <v>1.054</v>
      </c>
      <c r="F45" s="19">
        <v>0.54369999999999996</v>
      </c>
    </row>
    <row r="46" spans="1:6" ht="17" thickBot="1" x14ac:dyDescent="0.25">
      <c r="A46" s="17" t="s">
        <v>69</v>
      </c>
      <c r="B46" s="19">
        <v>0.60002</v>
      </c>
      <c r="C46" s="19">
        <v>0.59099999999999997</v>
      </c>
      <c r="D46" s="19">
        <v>254</v>
      </c>
      <c r="E46" s="19">
        <v>1.016</v>
      </c>
      <c r="F46" s="19">
        <v>0.56740000000000002</v>
      </c>
    </row>
    <row r="47" spans="1:6" ht="17" thickBot="1" x14ac:dyDescent="0.25">
      <c r="A47" s="17"/>
      <c r="B47" s="19"/>
      <c r="C47" s="19"/>
      <c r="D47" s="19"/>
      <c r="E47" s="19"/>
      <c r="F47" s="19"/>
    </row>
    <row r="48" spans="1:6" ht="17" thickBot="1" x14ac:dyDescent="0.25">
      <c r="A48" s="17" t="s">
        <v>59</v>
      </c>
      <c r="B48" s="19"/>
      <c r="C48" s="19"/>
      <c r="D48" s="19"/>
      <c r="E48" s="19"/>
      <c r="F48" s="19"/>
    </row>
    <row r="49" spans="1:6" ht="17" thickBot="1" x14ac:dyDescent="0.25">
      <c r="A49" s="17"/>
      <c r="B49" s="23" t="s">
        <v>54</v>
      </c>
      <c r="C49" s="23" t="s">
        <v>55</v>
      </c>
      <c r="D49" s="23" t="s">
        <v>9</v>
      </c>
      <c r="E49" s="23" t="s">
        <v>56</v>
      </c>
      <c r="F49" s="23" t="s">
        <v>57</v>
      </c>
    </row>
    <row r="50" spans="1:6" ht="17" thickBot="1" x14ac:dyDescent="0.25">
      <c r="A50" s="17" t="s">
        <v>67</v>
      </c>
      <c r="B50" s="19">
        <v>0.52363999999999999</v>
      </c>
      <c r="C50" s="19">
        <v>0.41499999999999998</v>
      </c>
      <c r="D50" s="19">
        <v>250</v>
      </c>
      <c r="E50" s="19">
        <v>1.262</v>
      </c>
      <c r="F50" s="19">
        <v>0.41820000000000002</v>
      </c>
    </row>
    <row r="51" spans="1:6" ht="17" thickBot="1" x14ac:dyDescent="0.25">
      <c r="A51" s="17" t="s">
        <v>68</v>
      </c>
      <c r="B51" s="19">
        <v>0.21268999999999999</v>
      </c>
      <c r="C51" s="19">
        <v>0.44800000000000001</v>
      </c>
      <c r="D51" s="19">
        <v>251</v>
      </c>
      <c r="E51" s="19">
        <v>0.47499999999999998</v>
      </c>
      <c r="F51" s="19">
        <v>0.88329999999999997</v>
      </c>
    </row>
    <row r="52" spans="1:6" ht="17" thickBot="1" x14ac:dyDescent="0.25">
      <c r="A52" s="17" t="s">
        <v>69</v>
      </c>
      <c r="B52" s="19">
        <v>-0.31095</v>
      </c>
      <c r="C52" s="19">
        <v>0.43</v>
      </c>
      <c r="D52" s="19">
        <v>250</v>
      </c>
      <c r="E52" s="19">
        <v>-0.72399999999999998</v>
      </c>
      <c r="F52" s="19">
        <v>0.74970000000000003</v>
      </c>
    </row>
    <row r="53" spans="1:6" ht="17" thickBot="1" x14ac:dyDescent="0.25"/>
    <row r="54" spans="1:6" ht="17" thickBot="1" x14ac:dyDescent="0.25">
      <c r="A54" s="20" t="s">
        <v>42</v>
      </c>
      <c r="B54" s="21"/>
      <c r="C54" s="21"/>
      <c r="D54" s="21"/>
      <c r="E54" s="21"/>
      <c r="F54" s="22"/>
    </row>
    <row r="55" spans="1:6" ht="17" thickBot="1" x14ac:dyDescent="0.25">
      <c r="A55" s="17" t="s">
        <v>64</v>
      </c>
      <c r="B55" s="18"/>
      <c r="C55" s="18"/>
      <c r="D55" s="18"/>
      <c r="E55" s="18"/>
      <c r="F55" s="18"/>
    </row>
    <row r="56" spans="1:6" ht="17" thickBot="1" x14ac:dyDescent="0.25">
      <c r="A56" s="17"/>
      <c r="B56" s="17" t="s">
        <v>54</v>
      </c>
      <c r="C56" s="17" t="s">
        <v>55</v>
      </c>
      <c r="D56" s="17" t="s">
        <v>9</v>
      </c>
      <c r="E56" s="17" t="s">
        <v>56</v>
      </c>
      <c r="F56" s="17" t="s">
        <v>57</v>
      </c>
    </row>
    <row r="57" spans="1:6" ht="17" thickBot="1" x14ac:dyDescent="0.25">
      <c r="A57" s="17" t="s">
        <v>63</v>
      </c>
      <c r="B57" s="19">
        <v>-0.28199999999999997</v>
      </c>
      <c r="C57" s="19">
        <v>0.53700000000000003</v>
      </c>
      <c r="D57" s="19">
        <v>363</v>
      </c>
      <c r="E57" s="19">
        <v>-0.52500000000000002</v>
      </c>
      <c r="F57" s="19">
        <v>0.59989999999999999</v>
      </c>
    </row>
    <row r="58" spans="1:6" ht="17" thickBot="1" x14ac:dyDescent="0.25">
      <c r="A58" s="17"/>
      <c r="B58" s="19"/>
      <c r="C58" s="19"/>
      <c r="D58" s="19"/>
      <c r="E58" s="19"/>
      <c r="F58" s="19"/>
    </row>
    <row r="59" spans="1:6" ht="17" thickBot="1" x14ac:dyDescent="0.25">
      <c r="A59" s="17" t="s">
        <v>65</v>
      </c>
      <c r="B59" s="19"/>
      <c r="C59" s="19"/>
      <c r="D59" s="19"/>
      <c r="E59" s="19"/>
      <c r="F59" s="19"/>
    </row>
    <row r="60" spans="1:6" ht="17" thickBot="1" x14ac:dyDescent="0.25">
      <c r="A60" s="17"/>
      <c r="B60" s="23" t="s">
        <v>54</v>
      </c>
      <c r="C60" s="23" t="s">
        <v>55</v>
      </c>
      <c r="D60" s="23" t="s">
        <v>9</v>
      </c>
      <c r="E60" s="23" t="s">
        <v>56</v>
      </c>
      <c r="F60" s="23" t="s">
        <v>57</v>
      </c>
    </row>
    <row r="61" spans="1:6" ht="17" thickBot="1" x14ac:dyDescent="0.25">
      <c r="A61" s="17" t="s">
        <v>63</v>
      </c>
      <c r="B61" s="19">
        <v>0.47599999999999998</v>
      </c>
      <c r="C61" s="19">
        <v>0.55000000000000004</v>
      </c>
      <c r="D61" s="19">
        <v>362</v>
      </c>
      <c r="E61" s="19">
        <v>0.86599999999999999</v>
      </c>
      <c r="F61" s="19">
        <v>0.38729999999999998</v>
      </c>
    </row>
    <row r="62" spans="1:6" ht="17" thickBot="1" x14ac:dyDescent="0.25">
      <c r="A62" s="17"/>
      <c r="B62" s="19"/>
      <c r="C62" s="19"/>
      <c r="D62" s="19"/>
      <c r="E62" s="19"/>
      <c r="F62" s="19"/>
    </row>
    <row r="63" spans="1:6" ht="17" thickBot="1" x14ac:dyDescent="0.25">
      <c r="A63" s="17" t="s">
        <v>66</v>
      </c>
      <c r="B63" s="19"/>
      <c r="C63" s="19"/>
      <c r="D63" s="19"/>
      <c r="E63" s="19"/>
      <c r="F63" s="19"/>
    </row>
    <row r="64" spans="1:6" ht="17" thickBot="1" x14ac:dyDescent="0.25">
      <c r="A64" s="17"/>
      <c r="B64" s="23" t="s">
        <v>54</v>
      </c>
      <c r="C64" s="23" t="s">
        <v>55</v>
      </c>
      <c r="D64" s="23" t="s">
        <v>9</v>
      </c>
      <c r="E64" s="23" t="s">
        <v>56</v>
      </c>
      <c r="F64" s="23" t="s">
        <v>57</v>
      </c>
    </row>
    <row r="65" spans="1:6" ht="17" thickBot="1" x14ac:dyDescent="0.25">
      <c r="A65" s="17" t="s">
        <v>63</v>
      </c>
      <c r="B65" s="19">
        <v>0.42</v>
      </c>
      <c r="C65" s="19">
        <v>0.63100000000000001</v>
      </c>
      <c r="D65" s="19">
        <v>364</v>
      </c>
      <c r="E65" s="19">
        <v>0.66600000000000004</v>
      </c>
      <c r="F65" s="19">
        <v>0.50590000000000002</v>
      </c>
    </row>
    <row r="66" spans="1:6" ht="17" thickBot="1" x14ac:dyDescent="0.25">
      <c r="A66" s="17"/>
      <c r="B66" s="19"/>
      <c r="C66" s="19"/>
      <c r="D66" s="19"/>
      <c r="E66" s="19"/>
      <c r="F66" s="19"/>
    </row>
    <row r="67" spans="1:6" ht="17" thickBot="1" x14ac:dyDescent="0.25">
      <c r="A67" s="17" t="s">
        <v>58</v>
      </c>
      <c r="B67" s="19"/>
      <c r="C67" s="19"/>
      <c r="D67" s="19"/>
      <c r="E67" s="19"/>
      <c r="F67" s="19"/>
    </row>
    <row r="68" spans="1:6" ht="17" thickBot="1" x14ac:dyDescent="0.25">
      <c r="A68" s="17"/>
      <c r="B68" s="23" t="s">
        <v>54</v>
      </c>
      <c r="C68" s="23" t="s">
        <v>55</v>
      </c>
      <c r="D68" s="23" t="s">
        <v>9</v>
      </c>
      <c r="E68" s="23" t="s">
        <v>56</v>
      </c>
      <c r="F68" s="23" t="s">
        <v>57</v>
      </c>
    </row>
    <row r="69" spans="1:6" ht="17" thickBot="1" x14ac:dyDescent="0.25">
      <c r="A69" s="17" t="s">
        <v>67</v>
      </c>
      <c r="B69" s="19">
        <v>-5.79E-2</v>
      </c>
      <c r="C69" s="19">
        <v>0.501</v>
      </c>
      <c r="D69" s="19">
        <v>251</v>
      </c>
      <c r="E69" s="19">
        <v>-0.11600000000000001</v>
      </c>
      <c r="F69" s="19">
        <v>0.99260000000000004</v>
      </c>
    </row>
    <row r="70" spans="1:6" ht="17" thickBot="1" x14ac:dyDescent="0.25">
      <c r="A70" s="17" t="s">
        <v>68</v>
      </c>
      <c r="B70" s="19">
        <v>-9.4200000000000006E-2</v>
      </c>
      <c r="C70" s="19">
        <v>0.48899999999999999</v>
      </c>
      <c r="D70" s="19">
        <v>253</v>
      </c>
      <c r="E70" s="19">
        <v>-0.193</v>
      </c>
      <c r="F70" s="19">
        <v>0.97970000000000002</v>
      </c>
    </row>
    <row r="71" spans="1:6" ht="17" thickBot="1" x14ac:dyDescent="0.25">
      <c r="A71" s="17" t="s">
        <v>69</v>
      </c>
      <c r="B71" s="19">
        <v>-3.6299999999999999E-2</v>
      </c>
      <c r="C71" s="19">
        <v>0.54400000000000004</v>
      </c>
      <c r="D71" s="19">
        <v>250</v>
      </c>
      <c r="E71" s="19">
        <v>-6.7000000000000004E-2</v>
      </c>
      <c r="F71" s="19">
        <v>0.99750000000000005</v>
      </c>
    </row>
    <row r="72" spans="1:6" ht="17" thickBot="1" x14ac:dyDescent="0.25">
      <c r="A72" s="17"/>
      <c r="B72" s="19"/>
      <c r="C72" s="19"/>
      <c r="D72" s="19"/>
      <c r="E72" s="19"/>
      <c r="F72" s="19"/>
    </row>
    <row r="73" spans="1:6" ht="17" thickBot="1" x14ac:dyDescent="0.25">
      <c r="A73" s="17" t="s">
        <v>59</v>
      </c>
      <c r="B73" s="19"/>
      <c r="C73" s="19"/>
      <c r="D73" s="19"/>
      <c r="E73" s="19"/>
      <c r="F73" s="19"/>
    </row>
    <row r="74" spans="1:6" ht="17" thickBot="1" x14ac:dyDescent="0.25">
      <c r="A74" s="17"/>
      <c r="B74" s="23" t="s">
        <v>54</v>
      </c>
      <c r="C74" s="23" t="s">
        <v>55</v>
      </c>
      <c r="D74" s="23" t="s">
        <v>9</v>
      </c>
      <c r="E74" s="23" t="s">
        <v>56</v>
      </c>
      <c r="F74" s="23" t="s">
        <v>57</v>
      </c>
    </row>
    <row r="75" spans="1:6" ht="17" thickBot="1" x14ac:dyDescent="0.25">
      <c r="A75" s="17" t="s">
        <v>67</v>
      </c>
      <c r="B75" s="19">
        <v>0.6996</v>
      </c>
      <c r="C75" s="19">
        <v>0.36299999999999999</v>
      </c>
      <c r="D75" s="19">
        <v>249</v>
      </c>
      <c r="E75" s="19">
        <v>1.927</v>
      </c>
      <c r="F75" s="19">
        <v>0.1333</v>
      </c>
    </row>
    <row r="76" spans="1:6" ht="17" thickBot="1" x14ac:dyDescent="0.25">
      <c r="A76" s="17" t="s">
        <v>68</v>
      </c>
      <c r="B76" s="19">
        <v>0.60740000000000005</v>
      </c>
      <c r="C76" s="19">
        <v>0.38600000000000001</v>
      </c>
      <c r="D76" s="19">
        <v>249</v>
      </c>
      <c r="E76" s="19">
        <v>1.5740000000000001</v>
      </c>
      <c r="F76" s="19">
        <v>0.25879999999999997</v>
      </c>
    </row>
    <row r="77" spans="1:6" ht="17" thickBot="1" x14ac:dyDescent="0.25">
      <c r="A77" s="17" t="s">
        <v>69</v>
      </c>
      <c r="B77" s="19">
        <v>0.60740000000000005</v>
      </c>
      <c r="C77" s="19">
        <v>0.38600000000000001</v>
      </c>
      <c r="D77" s="19">
        <v>249</v>
      </c>
      <c r="E77" s="19">
        <v>1.5740000000000001</v>
      </c>
      <c r="F77" s="19">
        <v>0.25879999999999997</v>
      </c>
    </row>
    <row r="78" spans="1:6" ht="17" thickBot="1" x14ac:dyDescent="0.25"/>
    <row r="79" spans="1:6" ht="17" thickBot="1" x14ac:dyDescent="0.25">
      <c r="A79" s="17" t="s">
        <v>43</v>
      </c>
      <c r="B79" s="18"/>
      <c r="C79" s="18"/>
      <c r="D79" s="18"/>
      <c r="E79" s="18"/>
      <c r="F79" s="18"/>
    </row>
    <row r="80" spans="1:6" ht="17" thickBot="1" x14ac:dyDescent="0.25">
      <c r="A80" s="17" t="s">
        <v>64</v>
      </c>
      <c r="B80" s="18"/>
      <c r="C80" s="18"/>
      <c r="D80" s="18"/>
      <c r="E80" s="18"/>
      <c r="F80" s="18"/>
    </row>
    <row r="81" spans="1:6" ht="17" thickBot="1" x14ac:dyDescent="0.25">
      <c r="A81" s="17"/>
      <c r="B81" s="17" t="s">
        <v>54</v>
      </c>
      <c r="C81" s="17" t="s">
        <v>55</v>
      </c>
      <c r="D81" s="17" t="s">
        <v>9</v>
      </c>
      <c r="E81" s="17" t="s">
        <v>56</v>
      </c>
      <c r="F81" s="17" t="s">
        <v>57</v>
      </c>
    </row>
    <row r="82" spans="1:6" ht="17" thickBot="1" x14ac:dyDescent="0.25">
      <c r="A82" s="17" t="s">
        <v>63</v>
      </c>
      <c r="B82" s="19">
        <v>83.1</v>
      </c>
      <c r="C82" s="19">
        <v>79.900000000000006</v>
      </c>
      <c r="D82" s="19">
        <v>363</v>
      </c>
      <c r="E82" s="19">
        <v>1.0389999999999999</v>
      </c>
      <c r="F82" s="19">
        <v>0.29930000000000001</v>
      </c>
    </row>
    <row r="83" spans="1:6" ht="17" thickBot="1" x14ac:dyDescent="0.25">
      <c r="A83" s="17"/>
      <c r="B83" s="19"/>
      <c r="C83" s="19"/>
      <c r="D83" s="19"/>
      <c r="E83" s="19"/>
      <c r="F83" s="19"/>
    </row>
    <row r="84" spans="1:6" ht="17" thickBot="1" x14ac:dyDescent="0.25">
      <c r="A84" s="17" t="s">
        <v>65</v>
      </c>
      <c r="B84" s="19"/>
      <c r="C84" s="19"/>
      <c r="D84" s="19"/>
      <c r="E84" s="19"/>
      <c r="F84" s="19"/>
    </row>
    <row r="85" spans="1:6" ht="17" thickBot="1" x14ac:dyDescent="0.25">
      <c r="A85" s="17"/>
      <c r="B85" s="23" t="s">
        <v>54</v>
      </c>
      <c r="C85" s="23" t="s">
        <v>55</v>
      </c>
      <c r="D85" s="23" t="s">
        <v>9</v>
      </c>
      <c r="E85" s="23" t="s">
        <v>56</v>
      </c>
      <c r="F85" s="23" t="s">
        <v>57</v>
      </c>
    </row>
    <row r="86" spans="1:6" ht="17" thickBot="1" x14ac:dyDescent="0.25">
      <c r="A86" s="17" t="s">
        <v>63</v>
      </c>
      <c r="B86" s="19">
        <v>142.4</v>
      </c>
      <c r="C86" s="19">
        <v>86.2</v>
      </c>
      <c r="D86" s="19">
        <v>362</v>
      </c>
      <c r="E86" s="19">
        <v>1.653</v>
      </c>
      <c r="F86" s="19">
        <v>9.9199999999999997E-2</v>
      </c>
    </row>
    <row r="87" spans="1:6" ht="17" thickBot="1" x14ac:dyDescent="0.25">
      <c r="A87" s="17"/>
      <c r="B87" s="19"/>
      <c r="C87" s="19"/>
      <c r="D87" s="19"/>
      <c r="E87" s="19"/>
      <c r="F87" s="19"/>
    </row>
    <row r="88" spans="1:6" ht="17" thickBot="1" x14ac:dyDescent="0.25">
      <c r="A88" s="17" t="s">
        <v>66</v>
      </c>
      <c r="B88" s="19"/>
      <c r="C88" s="19"/>
      <c r="D88" s="19"/>
      <c r="E88" s="19"/>
      <c r="F88" s="19"/>
    </row>
    <row r="89" spans="1:6" ht="17" thickBot="1" x14ac:dyDescent="0.25">
      <c r="A89" s="17"/>
      <c r="B89" s="23" t="s">
        <v>54</v>
      </c>
      <c r="C89" s="23" t="s">
        <v>55</v>
      </c>
      <c r="D89" s="23" t="s">
        <v>9</v>
      </c>
      <c r="E89" s="23" t="s">
        <v>56</v>
      </c>
      <c r="F89" s="23" t="s">
        <v>57</v>
      </c>
    </row>
    <row r="90" spans="1:6" ht="17" thickBot="1" x14ac:dyDescent="0.25">
      <c r="A90" s="17" t="s">
        <v>63</v>
      </c>
      <c r="B90" s="19">
        <v>106</v>
      </c>
      <c r="C90" s="19">
        <v>88</v>
      </c>
      <c r="D90" s="19">
        <v>364</v>
      </c>
      <c r="E90" s="19">
        <v>1.2050000000000001</v>
      </c>
      <c r="F90" s="19">
        <v>0.2288</v>
      </c>
    </row>
    <row r="91" spans="1:6" ht="17" thickBot="1" x14ac:dyDescent="0.25">
      <c r="A91" s="17"/>
      <c r="B91" s="19"/>
      <c r="C91" s="19"/>
      <c r="D91" s="19"/>
      <c r="E91" s="19"/>
      <c r="F91" s="19"/>
    </row>
    <row r="92" spans="1:6" ht="17" thickBot="1" x14ac:dyDescent="0.25">
      <c r="A92" s="17"/>
      <c r="B92" s="19"/>
      <c r="C92" s="19"/>
      <c r="D92" s="19"/>
      <c r="E92" s="19"/>
      <c r="F92" s="19"/>
    </row>
    <row r="93" spans="1:6" ht="17" thickBot="1" x14ac:dyDescent="0.25">
      <c r="A93" s="17" t="s">
        <v>58</v>
      </c>
      <c r="B93" s="19"/>
      <c r="C93" s="19"/>
      <c r="D93" s="19"/>
      <c r="E93" s="19"/>
      <c r="F93" s="19"/>
    </row>
    <row r="94" spans="1:6" ht="17" thickBot="1" x14ac:dyDescent="0.25">
      <c r="A94" s="17"/>
      <c r="B94" s="23" t="s">
        <v>54</v>
      </c>
      <c r="C94" s="23" t="s">
        <v>55</v>
      </c>
      <c r="D94" s="23" t="s">
        <v>9</v>
      </c>
      <c r="E94" s="23" t="s">
        <v>56</v>
      </c>
      <c r="F94" s="23" t="s">
        <v>57</v>
      </c>
    </row>
    <row r="95" spans="1:6" ht="17" thickBot="1" x14ac:dyDescent="0.25">
      <c r="A95" s="17" t="s">
        <v>67</v>
      </c>
      <c r="B95" s="19">
        <v>-170.8</v>
      </c>
      <c r="C95" s="19">
        <v>86.5</v>
      </c>
      <c r="D95" s="19">
        <v>252</v>
      </c>
      <c r="E95" s="19">
        <v>-1.9750000000000001</v>
      </c>
      <c r="F95" s="19">
        <v>0.1205</v>
      </c>
    </row>
    <row r="96" spans="1:6" ht="17" thickBot="1" x14ac:dyDescent="0.25">
      <c r="A96" s="17" t="s">
        <v>68</v>
      </c>
      <c r="B96" s="19">
        <v>-99.3</v>
      </c>
      <c r="C96" s="19">
        <v>82.4</v>
      </c>
      <c r="D96" s="19">
        <v>254</v>
      </c>
      <c r="E96" s="19">
        <v>-1.2050000000000001</v>
      </c>
      <c r="F96" s="19">
        <v>0.4511</v>
      </c>
    </row>
    <row r="97" spans="1:6" ht="17" thickBot="1" x14ac:dyDescent="0.25">
      <c r="A97" s="17" t="s">
        <v>69</v>
      </c>
      <c r="B97" s="19">
        <v>71.5</v>
      </c>
      <c r="C97" s="19">
        <v>99.6</v>
      </c>
      <c r="D97" s="19">
        <v>251</v>
      </c>
      <c r="E97" s="19">
        <v>0.71799999999999997</v>
      </c>
      <c r="F97" s="19">
        <v>0.75309999999999999</v>
      </c>
    </row>
    <row r="98" spans="1:6" ht="17" thickBot="1" x14ac:dyDescent="0.25">
      <c r="A98" s="17"/>
      <c r="B98" s="19"/>
      <c r="C98" s="19"/>
      <c r="D98" s="19"/>
      <c r="E98" s="19"/>
      <c r="F98" s="19"/>
    </row>
    <row r="99" spans="1:6" ht="17" thickBot="1" x14ac:dyDescent="0.25">
      <c r="A99" s="17" t="s">
        <v>59</v>
      </c>
      <c r="B99" s="19"/>
      <c r="C99" s="19"/>
      <c r="D99" s="19"/>
      <c r="E99" s="19"/>
      <c r="F99" s="19"/>
    </row>
    <row r="100" spans="1:6" ht="17" thickBot="1" x14ac:dyDescent="0.25">
      <c r="A100" s="17" t="s">
        <v>53</v>
      </c>
      <c r="B100" s="23" t="s">
        <v>54</v>
      </c>
      <c r="C100" s="23" t="s">
        <v>55</v>
      </c>
      <c r="D100" s="23" t="s">
        <v>9</v>
      </c>
      <c r="E100" s="23" t="s">
        <v>56</v>
      </c>
      <c r="F100" s="23" t="s">
        <v>57</v>
      </c>
    </row>
    <row r="101" spans="1:6" ht="17" thickBot="1" x14ac:dyDescent="0.25">
      <c r="A101" s="17" t="s">
        <v>67</v>
      </c>
      <c r="B101" s="19">
        <v>-111.5</v>
      </c>
      <c r="C101" s="19">
        <v>54.8</v>
      </c>
      <c r="D101" s="19">
        <v>249</v>
      </c>
      <c r="E101" s="19">
        <v>-2.0329999999999999</v>
      </c>
      <c r="F101" s="19">
        <v>0.1065</v>
      </c>
    </row>
    <row r="102" spans="1:6" ht="17" thickBot="1" x14ac:dyDescent="0.25">
      <c r="A102" s="17" t="s">
        <v>68</v>
      </c>
      <c r="B102" s="19">
        <v>-76.400000000000006</v>
      </c>
      <c r="C102" s="19">
        <v>54.4</v>
      </c>
      <c r="D102" s="19">
        <v>249</v>
      </c>
      <c r="E102" s="19">
        <v>-1.403</v>
      </c>
      <c r="F102" s="19">
        <v>0.34089999999999998</v>
      </c>
    </row>
    <row r="103" spans="1:6" ht="17" thickBot="1" x14ac:dyDescent="0.25">
      <c r="A103" s="17" t="s">
        <v>69</v>
      </c>
      <c r="B103" s="19">
        <v>35.1</v>
      </c>
      <c r="C103" s="19">
        <v>53.8</v>
      </c>
      <c r="D103" s="19">
        <v>249</v>
      </c>
      <c r="E103" s="19">
        <v>0.65300000000000002</v>
      </c>
      <c r="F103" s="19">
        <v>0.79100000000000004</v>
      </c>
    </row>
    <row r="104" spans="1:6" ht="17" thickBot="1" x14ac:dyDescent="0.25"/>
    <row r="105" spans="1:6" ht="17" thickBot="1" x14ac:dyDescent="0.25">
      <c r="A105" s="20" t="s">
        <v>44</v>
      </c>
      <c r="B105" s="21"/>
      <c r="C105" s="21"/>
      <c r="D105" s="21"/>
      <c r="E105" s="21"/>
      <c r="F105" s="22"/>
    </row>
    <row r="106" spans="1:6" ht="17" thickBot="1" x14ac:dyDescent="0.25">
      <c r="A106" s="17" t="s">
        <v>50</v>
      </c>
      <c r="B106" s="18"/>
      <c r="C106" s="18"/>
      <c r="D106" s="18"/>
      <c r="E106" s="18"/>
      <c r="F106" s="18"/>
    </row>
    <row r="107" spans="1:6" ht="17" thickBot="1" x14ac:dyDescent="0.25">
      <c r="A107" s="17" t="s">
        <v>53</v>
      </c>
      <c r="B107" s="23" t="s">
        <v>54</v>
      </c>
      <c r="C107" s="23" t="s">
        <v>55</v>
      </c>
      <c r="D107" s="23" t="s">
        <v>9</v>
      </c>
      <c r="E107" s="23" t="s">
        <v>56</v>
      </c>
      <c r="F107" s="23" t="s">
        <v>57</v>
      </c>
    </row>
    <row r="108" spans="1:6" ht="17" thickBot="1" x14ac:dyDescent="0.25">
      <c r="A108" s="17" t="s">
        <v>63</v>
      </c>
      <c r="B108" s="19">
        <v>16.37</v>
      </c>
      <c r="C108" s="19">
        <v>67</v>
      </c>
      <c r="D108" s="19">
        <v>363</v>
      </c>
      <c r="E108" s="19">
        <v>0.245</v>
      </c>
      <c r="F108" s="19">
        <v>0.80689999999999995</v>
      </c>
    </row>
    <row r="109" spans="1:6" ht="17" thickBot="1" x14ac:dyDescent="0.25">
      <c r="A109" s="17"/>
      <c r="B109" s="19"/>
      <c r="C109" s="19"/>
      <c r="D109" s="19"/>
      <c r="E109" s="19"/>
      <c r="F109" s="19"/>
    </row>
    <row r="110" spans="1:6" ht="17" thickBot="1" x14ac:dyDescent="0.25">
      <c r="A110" s="17" t="s">
        <v>51</v>
      </c>
      <c r="B110" s="19"/>
      <c r="C110" s="19"/>
      <c r="D110" s="19"/>
      <c r="E110" s="19"/>
      <c r="F110" s="19"/>
    </row>
    <row r="111" spans="1:6" ht="17" thickBot="1" x14ac:dyDescent="0.25">
      <c r="A111" s="17" t="s">
        <v>53</v>
      </c>
      <c r="B111" s="23" t="s">
        <v>54</v>
      </c>
      <c r="C111" s="23" t="s">
        <v>55</v>
      </c>
      <c r="D111" s="23" t="s">
        <v>9</v>
      </c>
      <c r="E111" s="23" t="s">
        <v>56</v>
      </c>
      <c r="F111" s="23" t="s">
        <v>57</v>
      </c>
    </row>
    <row r="112" spans="1:6" ht="17" thickBot="1" x14ac:dyDescent="0.25">
      <c r="A112" s="17" t="s">
        <v>63</v>
      </c>
      <c r="B112" s="19">
        <v>3.67</v>
      </c>
      <c r="C112" s="19">
        <v>68.7</v>
      </c>
      <c r="D112" s="19">
        <v>362</v>
      </c>
      <c r="E112" s="19">
        <v>5.2999999999999999E-2</v>
      </c>
      <c r="F112" s="19">
        <v>0.95740000000000003</v>
      </c>
    </row>
    <row r="113" spans="1:6" ht="17" thickBot="1" x14ac:dyDescent="0.25">
      <c r="A113" s="17"/>
      <c r="B113" s="19"/>
      <c r="C113" s="19"/>
      <c r="D113" s="19"/>
      <c r="E113" s="19"/>
      <c r="F113" s="19"/>
    </row>
    <row r="114" spans="1:6" ht="17" thickBot="1" x14ac:dyDescent="0.25">
      <c r="A114" s="17" t="s">
        <v>52</v>
      </c>
      <c r="B114" s="19"/>
      <c r="C114" s="19"/>
      <c r="D114" s="19"/>
      <c r="E114" s="19"/>
      <c r="F114" s="19"/>
    </row>
    <row r="115" spans="1:6" ht="17" thickBot="1" x14ac:dyDescent="0.25">
      <c r="A115" s="17" t="s">
        <v>53</v>
      </c>
      <c r="B115" s="23" t="s">
        <v>54</v>
      </c>
      <c r="C115" s="23" t="s">
        <v>55</v>
      </c>
      <c r="D115" s="23" t="s">
        <v>9</v>
      </c>
      <c r="E115" s="23" t="s">
        <v>56</v>
      </c>
      <c r="F115" s="23" t="s">
        <v>57</v>
      </c>
    </row>
    <row r="116" spans="1:6" ht="17" thickBot="1" x14ac:dyDescent="0.25">
      <c r="A116" s="17" t="s">
        <v>63</v>
      </c>
      <c r="B116" s="19">
        <v>-44.29</v>
      </c>
      <c r="C116" s="19">
        <v>70.099999999999994</v>
      </c>
      <c r="D116" s="19">
        <v>363</v>
      </c>
      <c r="E116" s="19">
        <v>-0.63200000000000001</v>
      </c>
      <c r="F116" s="19">
        <v>0.52800000000000002</v>
      </c>
    </row>
    <row r="117" spans="1:6" ht="17" thickBot="1" x14ac:dyDescent="0.25">
      <c r="A117" s="17"/>
      <c r="B117" s="19"/>
      <c r="C117" s="19"/>
      <c r="D117" s="19"/>
      <c r="E117" s="19"/>
      <c r="F117" s="19"/>
    </row>
    <row r="118" spans="1:6" ht="17" thickBot="1" x14ac:dyDescent="0.25">
      <c r="A118" s="17" t="s">
        <v>58</v>
      </c>
      <c r="B118" s="19"/>
      <c r="C118" s="19"/>
      <c r="D118" s="19"/>
      <c r="E118" s="19"/>
      <c r="F118" s="19"/>
    </row>
    <row r="119" spans="1:6" ht="17" thickBot="1" x14ac:dyDescent="0.25">
      <c r="A119" s="17" t="s">
        <v>53</v>
      </c>
      <c r="B119" s="24" t="s">
        <v>54</v>
      </c>
      <c r="C119" s="24" t="s">
        <v>55</v>
      </c>
      <c r="D119" s="24" t="s">
        <v>9</v>
      </c>
      <c r="E119" s="24" t="s">
        <v>56</v>
      </c>
      <c r="F119" s="24" t="s">
        <v>57</v>
      </c>
    </row>
    <row r="120" spans="1:6" ht="17" thickBot="1" x14ac:dyDescent="0.25">
      <c r="A120" s="17" t="s">
        <v>67</v>
      </c>
      <c r="B120" s="19">
        <v>-12.89</v>
      </c>
      <c r="C120" s="19">
        <v>62.1</v>
      </c>
      <c r="D120" s="19">
        <v>252</v>
      </c>
      <c r="E120" s="19">
        <v>-0.20799999999999999</v>
      </c>
      <c r="F120" s="19">
        <v>0.97650000000000003</v>
      </c>
    </row>
    <row r="121" spans="1:6" ht="17" thickBot="1" x14ac:dyDescent="0.25">
      <c r="A121" s="17" t="s">
        <v>68</v>
      </c>
      <c r="B121" s="19">
        <v>58.45</v>
      </c>
      <c r="C121" s="19">
        <v>61.6</v>
      </c>
      <c r="D121" s="19">
        <v>255</v>
      </c>
      <c r="E121" s="19">
        <v>0.94899999999999995</v>
      </c>
      <c r="F121" s="19">
        <v>0.60970000000000002</v>
      </c>
    </row>
    <row r="122" spans="1:6" ht="17" thickBot="1" x14ac:dyDescent="0.25">
      <c r="A122" s="17" t="s">
        <v>69</v>
      </c>
      <c r="B122" s="19">
        <v>71.34</v>
      </c>
      <c r="C122" s="19">
        <v>63.8</v>
      </c>
      <c r="D122" s="19">
        <v>252</v>
      </c>
      <c r="E122" s="19">
        <v>1.1180000000000001</v>
      </c>
      <c r="F122" s="19">
        <v>0.50370000000000004</v>
      </c>
    </row>
    <row r="123" spans="1:6" ht="17" thickBot="1" x14ac:dyDescent="0.25">
      <c r="A123" s="17"/>
      <c r="B123" s="19"/>
      <c r="C123" s="19"/>
      <c r="D123" s="19"/>
      <c r="E123" s="19"/>
      <c r="F123" s="19"/>
    </row>
    <row r="124" spans="1:6" ht="17" thickBot="1" x14ac:dyDescent="0.25">
      <c r="A124" s="17" t="s">
        <v>59</v>
      </c>
      <c r="B124" s="19"/>
      <c r="C124" s="19"/>
      <c r="D124" s="19"/>
      <c r="E124" s="19"/>
      <c r="F124" s="19"/>
    </row>
    <row r="125" spans="1:6" ht="17" thickBot="1" x14ac:dyDescent="0.25">
      <c r="A125" s="17" t="s">
        <v>53</v>
      </c>
      <c r="B125" s="24" t="s">
        <v>54</v>
      </c>
      <c r="C125" s="24" t="s">
        <v>55</v>
      </c>
      <c r="D125" s="24" t="s">
        <v>9</v>
      </c>
      <c r="E125" s="24" t="s">
        <v>56</v>
      </c>
      <c r="F125" s="24" t="s">
        <v>57</v>
      </c>
    </row>
    <row r="126" spans="1:6" ht="17" thickBot="1" x14ac:dyDescent="0.25">
      <c r="A126" s="17" t="s">
        <v>67</v>
      </c>
      <c r="B126" s="19">
        <v>-25.6</v>
      </c>
      <c r="C126" s="19">
        <v>41.8</v>
      </c>
      <c r="D126" s="19">
        <v>249</v>
      </c>
      <c r="E126" s="19">
        <v>-0.61199999999999999</v>
      </c>
      <c r="F126" s="19">
        <v>0.81369999999999998</v>
      </c>
    </row>
    <row r="127" spans="1:6" ht="17" thickBot="1" x14ac:dyDescent="0.25">
      <c r="A127" s="17" t="s">
        <v>68</v>
      </c>
      <c r="B127" s="19">
        <v>-2.2200000000000002</v>
      </c>
      <c r="C127" s="19">
        <v>41.8</v>
      </c>
      <c r="D127" s="19">
        <v>250</v>
      </c>
      <c r="E127" s="19">
        <v>-5.2999999999999999E-2</v>
      </c>
      <c r="F127" s="19">
        <v>0.99839999999999995</v>
      </c>
    </row>
    <row r="128" spans="1:6" ht="17" thickBot="1" x14ac:dyDescent="0.25">
      <c r="A128" s="17" t="s">
        <v>69</v>
      </c>
      <c r="B128" s="19">
        <v>23.38</v>
      </c>
      <c r="C128" s="19">
        <v>46.6</v>
      </c>
      <c r="D128" s="19">
        <v>249</v>
      </c>
      <c r="E128" s="19">
        <v>0.501</v>
      </c>
      <c r="F128" s="19">
        <v>0.87070000000000003</v>
      </c>
    </row>
    <row r="129" spans="1:6" ht="17" thickBot="1" x14ac:dyDescent="0.25"/>
    <row r="130" spans="1:6" ht="17" thickBot="1" x14ac:dyDescent="0.25">
      <c r="A130" s="17" t="s">
        <v>46</v>
      </c>
      <c r="B130" s="18"/>
      <c r="C130" s="18"/>
      <c r="D130" s="18"/>
      <c r="E130" s="18"/>
      <c r="F130" s="18"/>
    </row>
    <row r="131" spans="1:6" ht="17" thickBot="1" x14ac:dyDescent="0.25">
      <c r="A131" s="17" t="s">
        <v>64</v>
      </c>
      <c r="B131" s="18"/>
      <c r="C131" s="18"/>
      <c r="D131" s="18"/>
      <c r="E131" s="18"/>
      <c r="F131" s="18"/>
    </row>
    <row r="132" spans="1:6" ht="17" thickBot="1" x14ac:dyDescent="0.25">
      <c r="A132" s="17"/>
      <c r="B132" s="24" t="s">
        <v>54</v>
      </c>
      <c r="C132" s="24" t="s">
        <v>55</v>
      </c>
      <c r="D132" s="24" t="s">
        <v>9</v>
      </c>
      <c r="E132" s="24" t="s">
        <v>56</v>
      </c>
      <c r="F132" s="24" t="s">
        <v>57</v>
      </c>
    </row>
    <row r="133" spans="1:6" ht="17" thickBot="1" x14ac:dyDescent="0.25">
      <c r="A133" s="17" t="s">
        <v>63</v>
      </c>
      <c r="B133" s="19">
        <v>-31.9</v>
      </c>
      <c r="C133" s="19">
        <v>35.5</v>
      </c>
      <c r="D133" s="19">
        <v>366</v>
      </c>
      <c r="E133" s="19">
        <v>-0.89800000000000002</v>
      </c>
      <c r="F133" s="19">
        <v>0.37</v>
      </c>
    </row>
    <row r="134" spans="1:6" ht="17" thickBot="1" x14ac:dyDescent="0.25">
      <c r="A134" s="17"/>
      <c r="B134" s="19"/>
      <c r="C134" s="19"/>
      <c r="D134" s="19"/>
      <c r="E134" s="19"/>
      <c r="F134" s="19"/>
    </row>
    <row r="135" spans="1:6" ht="17" thickBot="1" x14ac:dyDescent="0.25">
      <c r="A135" s="17" t="s">
        <v>65</v>
      </c>
      <c r="B135" s="19"/>
      <c r="C135" s="19"/>
      <c r="D135" s="19"/>
      <c r="E135" s="19"/>
      <c r="F135" s="19"/>
    </row>
    <row r="136" spans="1:6" ht="17" thickBot="1" x14ac:dyDescent="0.25">
      <c r="A136" s="17"/>
      <c r="B136" s="24" t="s">
        <v>54</v>
      </c>
      <c r="C136" s="24" t="s">
        <v>55</v>
      </c>
      <c r="D136" s="24" t="s">
        <v>9</v>
      </c>
      <c r="E136" s="24" t="s">
        <v>56</v>
      </c>
      <c r="F136" s="24" t="s">
        <v>57</v>
      </c>
    </row>
    <row r="137" spans="1:6" ht="17" thickBot="1" x14ac:dyDescent="0.25">
      <c r="A137" s="17" t="s">
        <v>63</v>
      </c>
      <c r="B137" s="19">
        <v>-19.5</v>
      </c>
      <c r="C137" s="19">
        <v>40.700000000000003</v>
      </c>
      <c r="D137" s="19">
        <v>366</v>
      </c>
      <c r="E137" s="19">
        <v>-0.48</v>
      </c>
      <c r="F137" s="19">
        <v>0.63139999999999996</v>
      </c>
    </row>
    <row r="138" spans="1:6" ht="17" thickBot="1" x14ac:dyDescent="0.25">
      <c r="A138" s="17"/>
      <c r="B138" s="19"/>
      <c r="C138" s="19"/>
      <c r="D138" s="19"/>
      <c r="E138" s="19"/>
      <c r="F138" s="19"/>
    </row>
    <row r="139" spans="1:6" ht="17" thickBot="1" x14ac:dyDescent="0.25">
      <c r="A139" s="17" t="s">
        <v>66</v>
      </c>
      <c r="B139" s="19"/>
      <c r="C139" s="19"/>
      <c r="D139" s="19"/>
      <c r="E139" s="19"/>
      <c r="F139" s="19"/>
    </row>
    <row r="140" spans="1:6" ht="17" thickBot="1" x14ac:dyDescent="0.25">
      <c r="A140" s="17"/>
      <c r="B140" s="24" t="s">
        <v>54</v>
      </c>
      <c r="C140" s="24" t="s">
        <v>55</v>
      </c>
      <c r="D140" s="24" t="s">
        <v>9</v>
      </c>
      <c r="E140" s="24" t="s">
        <v>56</v>
      </c>
      <c r="F140" s="24" t="s">
        <v>57</v>
      </c>
    </row>
    <row r="141" spans="1:6" ht="17" thickBot="1" x14ac:dyDescent="0.25">
      <c r="A141" s="17" t="s">
        <v>63</v>
      </c>
      <c r="B141" s="19">
        <v>-41.6</v>
      </c>
      <c r="C141" s="19">
        <v>43.1</v>
      </c>
      <c r="D141" s="19">
        <v>366</v>
      </c>
      <c r="E141" s="19">
        <v>-0.96399999999999997</v>
      </c>
      <c r="F141" s="19">
        <v>0.33579999999999999</v>
      </c>
    </row>
    <row r="142" spans="1:6" ht="17" thickBot="1" x14ac:dyDescent="0.25">
      <c r="A142" s="17"/>
      <c r="B142" s="19"/>
      <c r="C142" s="19"/>
      <c r="D142" s="19"/>
      <c r="E142" s="19"/>
      <c r="F142" s="19"/>
    </row>
    <row r="143" spans="1:6" ht="17" thickBot="1" x14ac:dyDescent="0.25">
      <c r="A143" s="17" t="s">
        <v>58</v>
      </c>
      <c r="B143" s="19"/>
      <c r="C143" s="19"/>
      <c r="D143" s="19"/>
      <c r="E143" s="19"/>
      <c r="F143" s="19"/>
    </row>
    <row r="144" spans="1:6" ht="17" thickBot="1" x14ac:dyDescent="0.25">
      <c r="A144" s="17"/>
      <c r="B144" s="24" t="s">
        <v>54</v>
      </c>
      <c r="C144" s="24" t="s">
        <v>55</v>
      </c>
      <c r="D144" s="24" t="s">
        <v>9</v>
      </c>
      <c r="E144" s="24" t="s">
        <v>56</v>
      </c>
      <c r="F144" s="24" t="s">
        <v>57</v>
      </c>
    </row>
    <row r="145" spans="1:6" ht="17" thickBot="1" x14ac:dyDescent="0.25">
      <c r="A145" s="17" t="s">
        <v>67</v>
      </c>
      <c r="B145" s="19">
        <v>-5</v>
      </c>
      <c r="C145" s="19">
        <v>41.6</v>
      </c>
      <c r="D145" s="19">
        <v>260</v>
      </c>
      <c r="E145" s="19">
        <v>-0.12</v>
      </c>
      <c r="F145" s="19">
        <v>0.99209999999999998</v>
      </c>
    </row>
    <row r="146" spans="1:6" ht="17" thickBot="1" x14ac:dyDescent="0.25">
      <c r="A146" s="17" t="s">
        <v>68</v>
      </c>
      <c r="B146" s="19">
        <v>-1.88</v>
      </c>
      <c r="C146" s="19">
        <v>41.7</v>
      </c>
      <c r="D146" s="19">
        <v>266</v>
      </c>
      <c r="E146" s="19">
        <v>-4.4999999999999998E-2</v>
      </c>
      <c r="F146" s="19">
        <v>0.99890000000000001</v>
      </c>
    </row>
    <row r="147" spans="1:6" ht="17" thickBot="1" x14ac:dyDescent="0.25">
      <c r="A147" s="17" t="s">
        <v>69</v>
      </c>
      <c r="B147" s="19">
        <v>3.12</v>
      </c>
      <c r="C147" s="19">
        <v>42.4</v>
      </c>
      <c r="D147" s="19">
        <v>261</v>
      </c>
      <c r="E147" s="19">
        <v>7.2999999999999995E-2</v>
      </c>
      <c r="F147" s="19">
        <v>0.997</v>
      </c>
    </row>
    <row r="148" spans="1:6" ht="17" thickBot="1" x14ac:dyDescent="0.25">
      <c r="A148" s="17"/>
      <c r="B148" s="19"/>
      <c r="C148" s="19"/>
      <c r="D148" s="19"/>
      <c r="E148" s="19"/>
      <c r="F148" s="19"/>
    </row>
    <row r="149" spans="1:6" ht="17" thickBot="1" x14ac:dyDescent="0.25">
      <c r="A149" s="17" t="s">
        <v>59</v>
      </c>
      <c r="B149" s="19"/>
      <c r="C149" s="19"/>
      <c r="D149" s="19"/>
      <c r="E149" s="19"/>
      <c r="F149" s="19"/>
    </row>
    <row r="150" spans="1:6" ht="17" thickBot="1" x14ac:dyDescent="0.25">
      <c r="A150" s="17"/>
      <c r="B150" s="24" t="s">
        <v>54</v>
      </c>
      <c r="C150" s="24" t="s">
        <v>55</v>
      </c>
      <c r="D150" s="24" t="s">
        <v>9</v>
      </c>
      <c r="E150" s="24" t="s">
        <v>56</v>
      </c>
      <c r="F150" s="24" t="s">
        <v>57</v>
      </c>
    </row>
    <row r="151" spans="1:6" ht="17" thickBot="1" x14ac:dyDescent="0.25">
      <c r="A151" s="17" t="s">
        <v>67</v>
      </c>
      <c r="B151" s="19">
        <v>7.33</v>
      </c>
      <c r="C151" s="19">
        <v>27.8</v>
      </c>
      <c r="D151" s="19">
        <v>254</v>
      </c>
      <c r="E151" s="19">
        <v>0.26400000000000001</v>
      </c>
      <c r="F151" s="19">
        <v>0.96230000000000004</v>
      </c>
    </row>
    <row r="152" spans="1:6" ht="17" thickBot="1" x14ac:dyDescent="0.25">
      <c r="A152" s="17" t="s">
        <v>68</v>
      </c>
      <c r="B152" s="19">
        <v>-11.56</v>
      </c>
      <c r="C152" s="19">
        <v>31.6</v>
      </c>
      <c r="D152" s="19">
        <v>256</v>
      </c>
      <c r="E152" s="19">
        <v>-0.36599999999999999</v>
      </c>
      <c r="F152" s="19">
        <v>0.92869999999999997</v>
      </c>
    </row>
    <row r="153" spans="1:6" ht="17" thickBot="1" x14ac:dyDescent="0.25">
      <c r="A153" s="17" t="s">
        <v>69</v>
      </c>
      <c r="B153" s="19">
        <v>-18.899999999999999</v>
      </c>
      <c r="C153" s="19">
        <v>34.6</v>
      </c>
      <c r="D153" s="19">
        <v>255</v>
      </c>
      <c r="E153" s="19">
        <v>-0.54600000000000004</v>
      </c>
      <c r="F153" s="19">
        <v>0.84860000000000002</v>
      </c>
    </row>
    <row r="154" spans="1:6" ht="17" thickBot="1" x14ac:dyDescent="0.25"/>
    <row r="155" spans="1:6" ht="17" thickBot="1" x14ac:dyDescent="0.25">
      <c r="A155" s="17" t="s">
        <v>45</v>
      </c>
      <c r="B155" s="18"/>
      <c r="C155" s="18"/>
      <c r="D155" s="18"/>
      <c r="E155" s="18"/>
      <c r="F155" s="18"/>
    </row>
    <row r="156" spans="1:6" ht="17" thickBot="1" x14ac:dyDescent="0.25">
      <c r="A156" s="17" t="s">
        <v>64</v>
      </c>
      <c r="B156" s="18"/>
      <c r="C156" s="18"/>
      <c r="D156" s="18"/>
      <c r="E156" s="18"/>
      <c r="F156" s="18"/>
    </row>
    <row r="157" spans="1:6" ht="17" thickBot="1" x14ac:dyDescent="0.25">
      <c r="A157" s="17"/>
      <c r="B157" s="24" t="s">
        <v>54</v>
      </c>
      <c r="C157" s="24" t="s">
        <v>55</v>
      </c>
      <c r="D157" s="24" t="s">
        <v>9</v>
      </c>
      <c r="E157" s="24" t="s">
        <v>56</v>
      </c>
      <c r="F157" s="24" t="s">
        <v>57</v>
      </c>
    </row>
    <row r="158" spans="1:6" ht="17" thickBot="1" x14ac:dyDescent="0.25">
      <c r="A158" s="17" t="s">
        <v>63</v>
      </c>
      <c r="B158" s="19">
        <v>45.7</v>
      </c>
      <c r="C158" s="19">
        <v>34.700000000000003</v>
      </c>
      <c r="D158" s="19">
        <v>365</v>
      </c>
      <c r="E158" s="19">
        <v>1.32</v>
      </c>
      <c r="F158" s="19">
        <v>0.18779999999999999</v>
      </c>
    </row>
    <row r="159" spans="1:6" ht="17" thickBot="1" x14ac:dyDescent="0.25">
      <c r="A159" s="17"/>
      <c r="B159" s="19"/>
      <c r="C159" s="19"/>
      <c r="D159" s="19"/>
      <c r="E159" s="19"/>
      <c r="F159" s="19"/>
    </row>
    <row r="160" spans="1:6" ht="17" thickBot="1" x14ac:dyDescent="0.25">
      <c r="A160" s="17" t="s">
        <v>65</v>
      </c>
      <c r="B160" s="19"/>
      <c r="C160" s="19"/>
      <c r="D160" s="19"/>
      <c r="E160" s="19"/>
      <c r="F160" s="19"/>
    </row>
    <row r="161" spans="1:6" ht="17" thickBot="1" x14ac:dyDescent="0.25">
      <c r="A161" s="17"/>
      <c r="B161" s="24" t="s">
        <v>54</v>
      </c>
      <c r="C161" s="24" t="s">
        <v>55</v>
      </c>
      <c r="D161" s="24" t="s">
        <v>9</v>
      </c>
      <c r="E161" s="24" t="s">
        <v>56</v>
      </c>
      <c r="F161" s="24" t="s">
        <v>57</v>
      </c>
    </row>
    <row r="162" spans="1:6" ht="17" thickBot="1" x14ac:dyDescent="0.25">
      <c r="A162" s="17" t="s">
        <v>63</v>
      </c>
      <c r="B162" s="19">
        <v>29.3</v>
      </c>
      <c r="C162" s="19">
        <v>44.9</v>
      </c>
      <c r="D162" s="19">
        <v>364</v>
      </c>
      <c r="E162" s="19">
        <v>0.65300000000000002</v>
      </c>
      <c r="F162" s="19">
        <v>0.51449999999999996</v>
      </c>
    </row>
    <row r="163" spans="1:6" ht="17" thickBot="1" x14ac:dyDescent="0.25">
      <c r="A163" s="17"/>
      <c r="B163" s="19"/>
      <c r="C163" s="19"/>
      <c r="D163" s="19"/>
      <c r="E163" s="19"/>
      <c r="F163" s="19"/>
    </row>
    <row r="164" spans="1:6" ht="17" thickBot="1" x14ac:dyDescent="0.25">
      <c r="A164" s="17" t="s">
        <v>66</v>
      </c>
      <c r="B164" s="19"/>
      <c r="C164" s="19"/>
      <c r="D164" s="19"/>
      <c r="E164" s="19"/>
      <c r="F164" s="19"/>
    </row>
    <row r="165" spans="1:6" ht="17" thickBot="1" x14ac:dyDescent="0.25">
      <c r="A165" s="17"/>
      <c r="B165" s="24" t="s">
        <v>54</v>
      </c>
      <c r="C165" s="24" t="s">
        <v>55</v>
      </c>
      <c r="D165" s="24" t="s">
        <v>9</v>
      </c>
      <c r="E165" s="24" t="s">
        <v>56</v>
      </c>
      <c r="F165" s="24" t="s">
        <v>57</v>
      </c>
    </row>
    <row r="166" spans="1:6" ht="17" thickBot="1" x14ac:dyDescent="0.25">
      <c r="A166" s="17" t="s">
        <v>63</v>
      </c>
      <c r="B166" s="19">
        <v>17.2</v>
      </c>
      <c r="C166" s="19">
        <v>45.9</v>
      </c>
      <c r="D166" s="19">
        <v>365</v>
      </c>
      <c r="E166" s="19">
        <v>0.375</v>
      </c>
      <c r="F166" s="19">
        <v>0.70789999999999997</v>
      </c>
    </row>
    <row r="167" spans="1:6" ht="17" thickBot="1" x14ac:dyDescent="0.25">
      <c r="A167" s="17"/>
      <c r="B167" s="19"/>
      <c r="C167" s="19"/>
      <c r="D167" s="19"/>
      <c r="E167" s="19"/>
      <c r="F167" s="19"/>
    </row>
    <row r="168" spans="1:6" ht="17" thickBot="1" x14ac:dyDescent="0.25">
      <c r="A168" s="17" t="s">
        <v>58</v>
      </c>
      <c r="B168" s="19"/>
      <c r="C168" s="19"/>
      <c r="D168" s="19"/>
      <c r="E168" s="19"/>
      <c r="F168" s="19"/>
    </row>
    <row r="169" spans="1:6" ht="17" thickBot="1" x14ac:dyDescent="0.25">
      <c r="A169" s="17"/>
      <c r="B169" s="24" t="s">
        <v>54</v>
      </c>
      <c r="C169" s="24" t="s">
        <v>55</v>
      </c>
      <c r="D169" s="24" t="s">
        <v>9</v>
      </c>
      <c r="E169" s="24" t="s">
        <v>56</v>
      </c>
      <c r="F169" s="24" t="s">
        <v>57</v>
      </c>
    </row>
    <row r="170" spans="1:6" ht="17" thickBot="1" x14ac:dyDescent="0.25">
      <c r="A170" s="17" t="s">
        <v>67</v>
      </c>
      <c r="B170" s="19">
        <v>-4.32</v>
      </c>
      <c r="C170" s="19">
        <v>45.1</v>
      </c>
      <c r="D170" s="19">
        <v>256</v>
      </c>
      <c r="E170" s="19">
        <v>-9.6000000000000002E-2</v>
      </c>
      <c r="F170" s="19">
        <v>0.99490000000000001</v>
      </c>
    </row>
    <row r="171" spans="1:6" ht="17" thickBot="1" x14ac:dyDescent="0.25">
      <c r="A171" s="17" t="s">
        <v>68</v>
      </c>
      <c r="B171" s="19">
        <v>23.31</v>
      </c>
      <c r="C171" s="19">
        <v>38.6</v>
      </c>
      <c r="D171" s="19">
        <v>260</v>
      </c>
      <c r="E171" s="19">
        <v>0.60299999999999998</v>
      </c>
      <c r="F171" s="19">
        <v>0.81850000000000001</v>
      </c>
    </row>
    <row r="172" spans="1:6" ht="17" thickBot="1" x14ac:dyDescent="0.25">
      <c r="A172" s="17" t="s">
        <v>69</v>
      </c>
      <c r="B172" s="19">
        <v>27.63</v>
      </c>
      <c r="C172" s="19">
        <v>43.6</v>
      </c>
      <c r="D172" s="19">
        <v>256</v>
      </c>
      <c r="E172" s="19">
        <v>0.63300000000000001</v>
      </c>
      <c r="F172" s="19">
        <v>0.80189999999999995</v>
      </c>
    </row>
    <row r="173" spans="1:6" ht="17" thickBot="1" x14ac:dyDescent="0.25">
      <c r="A173" s="17"/>
      <c r="B173" s="19"/>
      <c r="C173" s="19"/>
      <c r="D173" s="19"/>
      <c r="E173" s="19"/>
      <c r="F173" s="19"/>
    </row>
    <row r="174" spans="1:6" ht="17" thickBot="1" x14ac:dyDescent="0.25">
      <c r="A174" s="17" t="s">
        <v>59</v>
      </c>
      <c r="B174" s="19"/>
      <c r="C174" s="19"/>
      <c r="D174" s="19"/>
      <c r="E174" s="19"/>
      <c r="F174" s="19"/>
    </row>
    <row r="175" spans="1:6" ht="17" thickBot="1" x14ac:dyDescent="0.25">
      <c r="A175" s="17"/>
      <c r="B175" s="24" t="s">
        <v>54</v>
      </c>
      <c r="C175" s="24" t="s">
        <v>55</v>
      </c>
      <c r="D175" s="24" t="s">
        <v>9</v>
      </c>
      <c r="E175" s="24" t="s">
        <v>56</v>
      </c>
      <c r="F175" s="24" t="s">
        <v>57</v>
      </c>
    </row>
    <row r="176" spans="1:6" ht="17" thickBot="1" x14ac:dyDescent="0.25">
      <c r="A176" s="17" t="s">
        <v>67</v>
      </c>
      <c r="B176" s="19">
        <v>-20.79</v>
      </c>
      <c r="C176" s="19">
        <v>28.6</v>
      </c>
      <c r="D176" s="19">
        <v>251</v>
      </c>
      <c r="E176" s="19">
        <v>-0.72799999999999998</v>
      </c>
      <c r="F176" s="19">
        <v>0.74729999999999996</v>
      </c>
    </row>
    <row r="177" spans="1:6" ht="17" thickBot="1" x14ac:dyDescent="0.25">
      <c r="A177" s="17" t="s">
        <v>68</v>
      </c>
      <c r="B177" s="19">
        <v>-5.23</v>
      </c>
      <c r="C177" s="19">
        <v>30.5</v>
      </c>
      <c r="D177" s="19">
        <v>253</v>
      </c>
      <c r="E177" s="19">
        <v>-0.17199999999999999</v>
      </c>
      <c r="F177" s="19">
        <v>0.9839</v>
      </c>
    </row>
    <row r="178" spans="1:6" ht="17" thickBot="1" x14ac:dyDescent="0.25">
      <c r="A178" s="17" t="s">
        <v>69</v>
      </c>
      <c r="B178" s="19">
        <v>15.56</v>
      </c>
      <c r="C178" s="19">
        <v>31.1</v>
      </c>
      <c r="D178" s="19">
        <v>252</v>
      </c>
      <c r="E178" s="19">
        <v>0.5</v>
      </c>
      <c r="F178" s="19">
        <v>0.87119999999999997</v>
      </c>
    </row>
    <row r="181" spans="1:6" x14ac:dyDescent="0.2">
      <c r="A181" s="16" t="s">
        <v>49</v>
      </c>
    </row>
    <row r="182" spans="1:6" ht="17" thickBot="1" x14ac:dyDescent="0.25">
      <c r="A182" s="1" t="s">
        <v>0</v>
      </c>
    </row>
    <row r="183" spans="1:6" ht="17" thickBot="1" x14ac:dyDescent="0.25">
      <c r="A183" s="20" t="s">
        <v>40</v>
      </c>
      <c r="B183" s="21"/>
      <c r="C183" s="21"/>
      <c r="D183" s="21"/>
      <c r="E183" s="21"/>
      <c r="F183" s="22"/>
    </row>
    <row r="184" spans="1:6" ht="17" thickBot="1" x14ac:dyDescent="0.25">
      <c r="A184" s="25" t="s">
        <v>64</v>
      </c>
      <c r="B184" s="18"/>
      <c r="C184" s="18"/>
      <c r="D184" s="18"/>
      <c r="E184" s="18"/>
      <c r="F184" s="18"/>
    </row>
    <row r="185" spans="1:6" ht="17" thickBot="1" x14ac:dyDescent="0.25">
      <c r="A185" s="25"/>
      <c r="B185" s="24" t="s">
        <v>54</v>
      </c>
      <c r="C185" s="24" t="s">
        <v>55</v>
      </c>
      <c r="D185" s="24" t="s">
        <v>9</v>
      </c>
      <c r="E185" s="24" t="s">
        <v>56</v>
      </c>
      <c r="F185" s="24" t="s">
        <v>57</v>
      </c>
    </row>
    <row r="186" spans="1:6" ht="17" thickBot="1" x14ac:dyDescent="0.25">
      <c r="A186" s="25" t="s">
        <v>62</v>
      </c>
      <c r="B186" s="19">
        <v>0.42499999999999999</v>
      </c>
      <c r="C186" s="19">
        <v>0.58499999999999996</v>
      </c>
      <c r="D186" s="19">
        <v>358</v>
      </c>
      <c r="E186" s="19">
        <v>0.72599999999999998</v>
      </c>
      <c r="F186" s="19">
        <v>0.46850000000000003</v>
      </c>
    </row>
    <row r="187" spans="1:6" ht="17" thickBot="1" x14ac:dyDescent="0.25">
      <c r="A187" s="25"/>
      <c r="B187" s="19"/>
      <c r="C187" s="19"/>
      <c r="D187" s="19"/>
      <c r="E187" s="19"/>
      <c r="F187" s="19"/>
    </row>
    <row r="188" spans="1:6" ht="17" thickBot="1" x14ac:dyDescent="0.25">
      <c r="A188" s="25" t="s">
        <v>65</v>
      </c>
      <c r="B188" s="19"/>
      <c r="C188" s="19"/>
      <c r="D188" s="19"/>
      <c r="E188" s="19"/>
      <c r="F188" s="19"/>
    </row>
    <row r="189" spans="1:6" ht="17" thickBot="1" x14ac:dyDescent="0.25">
      <c r="A189" s="25"/>
      <c r="B189" s="24" t="s">
        <v>54</v>
      </c>
      <c r="C189" s="24" t="s">
        <v>55</v>
      </c>
      <c r="D189" s="24" t="s">
        <v>9</v>
      </c>
      <c r="E189" s="24" t="s">
        <v>56</v>
      </c>
      <c r="F189" s="24" t="s">
        <v>57</v>
      </c>
    </row>
    <row r="190" spans="1:6" ht="17" thickBot="1" x14ac:dyDescent="0.25">
      <c r="A190" s="25" t="s">
        <v>62</v>
      </c>
      <c r="B190" s="19">
        <v>0.55200000000000005</v>
      </c>
      <c r="C190" s="19">
        <v>0.60299999999999998</v>
      </c>
      <c r="D190" s="19">
        <v>359</v>
      </c>
      <c r="E190" s="19">
        <v>0.91500000000000004</v>
      </c>
      <c r="F190" s="19">
        <v>0.36070000000000002</v>
      </c>
    </row>
    <row r="191" spans="1:6" ht="17" thickBot="1" x14ac:dyDescent="0.25">
      <c r="A191" s="25"/>
      <c r="B191" s="19"/>
      <c r="C191" s="19"/>
      <c r="D191" s="19"/>
      <c r="E191" s="19"/>
      <c r="F191" s="19"/>
    </row>
    <row r="192" spans="1:6" ht="17" thickBot="1" x14ac:dyDescent="0.25">
      <c r="A192" s="25" t="s">
        <v>66</v>
      </c>
      <c r="B192" s="19"/>
      <c r="C192" s="19"/>
      <c r="D192" s="19"/>
      <c r="E192" s="19"/>
      <c r="F192" s="19"/>
    </row>
    <row r="193" spans="1:6" ht="17" thickBot="1" x14ac:dyDescent="0.25">
      <c r="A193" s="25"/>
      <c r="B193" s="24" t="s">
        <v>54</v>
      </c>
      <c r="C193" s="24" t="s">
        <v>55</v>
      </c>
      <c r="D193" s="24" t="s">
        <v>9</v>
      </c>
      <c r="E193" s="24" t="s">
        <v>56</v>
      </c>
      <c r="F193" s="24" t="s">
        <v>57</v>
      </c>
    </row>
    <row r="194" spans="1:6" ht="17" thickBot="1" x14ac:dyDescent="0.25">
      <c r="A194" s="25" t="s">
        <v>62</v>
      </c>
      <c r="B194" s="19">
        <v>0.42</v>
      </c>
      <c r="C194" s="19">
        <v>0.65</v>
      </c>
      <c r="D194" s="19">
        <v>356</v>
      </c>
      <c r="E194" s="19">
        <v>0.64600000000000002</v>
      </c>
      <c r="F194" s="19">
        <v>0.51900000000000002</v>
      </c>
    </row>
    <row r="195" spans="1:6" ht="17" thickBot="1" x14ac:dyDescent="0.25">
      <c r="A195" s="25"/>
      <c r="B195" s="19"/>
      <c r="C195" s="19"/>
      <c r="D195" s="19"/>
      <c r="E195" s="19"/>
      <c r="F195" s="19"/>
    </row>
    <row r="196" spans="1:6" ht="17" thickBot="1" x14ac:dyDescent="0.25">
      <c r="A196" s="25" t="s">
        <v>58</v>
      </c>
      <c r="B196" s="19"/>
      <c r="C196" s="19"/>
      <c r="D196" s="19"/>
      <c r="E196" s="19"/>
      <c r="F196" s="19"/>
    </row>
    <row r="197" spans="1:6" ht="17" thickBot="1" x14ac:dyDescent="0.25">
      <c r="A197" s="25"/>
      <c r="B197" s="24" t="s">
        <v>54</v>
      </c>
      <c r="C197" s="24" t="s">
        <v>55</v>
      </c>
      <c r="D197" s="24" t="s">
        <v>9</v>
      </c>
      <c r="E197" s="24" t="s">
        <v>56</v>
      </c>
      <c r="F197" s="24" t="s">
        <v>57</v>
      </c>
    </row>
    <row r="198" spans="1:6" ht="17" thickBot="1" x14ac:dyDescent="0.25">
      <c r="A198" s="17" t="s">
        <v>67</v>
      </c>
      <c r="B198" s="19">
        <v>0.77800000000000002</v>
      </c>
      <c r="C198" s="19">
        <v>0.43099999999999999</v>
      </c>
      <c r="D198" s="19">
        <v>249</v>
      </c>
      <c r="E198" s="19">
        <v>1.8029999999999999</v>
      </c>
      <c r="F198" s="19">
        <v>0.1706</v>
      </c>
    </row>
    <row r="199" spans="1:6" ht="17" thickBot="1" x14ac:dyDescent="0.25">
      <c r="A199" s="17" t="s">
        <v>68</v>
      </c>
      <c r="B199" s="19">
        <v>0.624</v>
      </c>
      <c r="C199" s="19">
        <v>0.46300000000000002</v>
      </c>
      <c r="D199" s="19">
        <v>247</v>
      </c>
      <c r="E199" s="19">
        <v>1.3480000000000001</v>
      </c>
      <c r="F199" s="19">
        <v>0.36980000000000002</v>
      </c>
    </row>
    <row r="200" spans="1:6" ht="17" thickBot="1" x14ac:dyDescent="0.25">
      <c r="A200" s="17" t="s">
        <v>69</v>
      </c>
      <c r="B200" s="19">
        <v>-0.154</v>
      </c>
      <c r="C200" s="19">
        <v>0.48</v>
      </c>
      <c r="D200" s="19">
        <v>248</v>
      </c>
      <c r="E200" s="19">
        <v>-0.32</v>
      </c>
      <c r="F200" s="19">
        <v>0.94510000000000005</v>
      </c>
    </row>
    <row r="201" spans="1:6" ht="17" thickBot="1" x14ac:dyDescent="0.25">
      <c r="A201" s="25"/>
      <c r="B201" s="19"/>
      <c r="C201" s="19"/>
      <c r="D201" s="19"/>
      <c r="E201" s="19"/>
      <c r="F201" s="19"/>
    </row>
    <row r="202" spans="1:6" ht="17" thickBot="1" x14ac:dyDescent="0.25">
      <c r="A202" s="25" t="s">
        <v>61</v>
      </c>
      <c r="B202" s="19"/>
      <c r="C202" s="19"/>
      <c r="D202" s="19"/>
      <c r="E202" s="19"/>
      <c r="F202" s="19"/>
    </row>
    <row r="203" spans="1:6" ht="17" thickBot="1" x14ac:dyDescent="0.25">
      <c r="A203" s="25"/>
      <c r="B203" s="24" t="s">
        <v>54</v>
      </c>
      <c r="C203" s="24" t="s">
        <v>55</v>
      </c>
      <c r="D203" s="24" t="s">
        <v>9</v>
      </c>
      <c r="E203" s="24" t="s">
        <v>56</v>
      </c>
      <c r="F203" s="24" t="s">
        <v>57</v>
      </c>
    </row>
    <row r="204" spans="1:6" ht="17" thickBot="1" x14ac:dyDescent="0.25">
      <c r="A204" s="17" t="s">
        <v>67</v>
      </c>
      <c r="B204" s="19">
        <v>0.90500000000000003</v>
      </c>
      <c r="C204" s="19">
        <v>0.58799999999999997</v>
      </c>
      <c r="D204" s="19">
        <v>254</v>
      </c>
      <c r="E204" s="19">
        <v>1.5389999999999999</v>
      </c>
      <c r="F204" s="19">
        <v>0.27439999999999998</v>
      </c>
    </row>
    <row r="205" spans="1:6" ht="17" thickBot="1" x14ac:dyDescent="0.25">
      <c r="A205" s="17" t="s">
        <v>68</v>
      </c>
      <c r="B205" s="19">
        <v>0.61899999999999999</v>
      </c>
      <c r="C205" s="19">
        <v>0.58299999999999996</v>
      </c>
      <c r="D205" s="19">
        <v>250</v>
      </c>
      <c r="E205" s="19">
        <v>1.0620000000000001</v>
      </c>
      <c r="F205" s="19">
        <v>0.53839999999999999</v>
      </c>
    </row>
    <row r="206" spans="1:6" ht="17" thickBot="1" x14ac:dyDescent="0.25">
      <c r="A206" s="17" t="s">
        <v>69</v>
      </c>
      <c r="B206" s="19">
        <v>-0.28599999999999998</v>
      </c>
      <c r="C206" s="19">
        <v>0.59299999999999997</v>
      </c>
      <c r="D206" s="19">
        <v>252</v>
      </c>
      <c r="E206" s="19">
        <v>-0.48299999999999998</v>
      </c>
      <c r="F206" s="19">
        <v>0.87960000000000005</v>
      </c>
    </row>
    <row r="207" spans="1:6" ht="17" thickBot="1" x14ac:dyDescent="0.25"/>
    <row r="208" spans="1:6" ht="17" thickBot="1" x14ac:dyDescent="0.25">
      <c r="A208" s="28" t="s">
        <v>41</v>
      </c>
      <c r="B208" s="21"/>
      <c r="C208" s="21"/>
      <c r="D208" s="21"/>
      <c r="E208" s="21"/>
      <c r="F208" s="22"/>
    </row>
    <row r="209" spans="1:6" ht="17" thickBot="1" x14ac:dyDescent="0.25">
      <c r="A209" s="27" t="s">
        <v>64</v>
      </c>
      <c r="B209" s="21"/>
      <c r="C209" s="21"/>
      <c r="D209" s="21"/>
      <c r="E209" s="21"/>
      <c r="F209" s="22"/>
    </row>
    <row r="210" spans="1:6" ht="17" thickBot="1" x14ac:dyDescent="0.25">
      <c r="A210" s="25"/>
      <c r="B210" s="24" t="s">
        <v>54</v>
      </c>
      <c r="C210" s="24" t="s">
        <v>55</v>
      </c>
      <c r="D210" s="24" t="s">
        <v>9</v>
      </c>
      <c r="E210" s="24" t="s">
        <v>56</v>
      </c>
      <c r="F210" s="24" t="s">
        <v>57</v>
      </c>
    </row>
    <row r="211" spans="1:6" ht="17" thickBot="1" x14ac:dyDescent="0.25">
      <c r="A211" s="25" t="s">
        <v>62</v>
      </c>
      <c r="B211" s="19">
        <v>0.46100000000000002</v>
      </c>
      <c r="C211" s="19">
        <v>0.53300000000000003</v>
      </c>
      <c r="D211" s="19">
        <v>356</v>
      </c>
      <c r="E211" s="19">
        <v>0.86499999999999999</v>
      </c>
      <c r="F211" s="19">
        <v>0.38779999999999998</v>
      </c>
    </row>
    <row r="212" spans="1:6" ht="17" thickBot="1" x14ac:dyDescent="0.25">
      <c r="A212" s="25"/>
      <c r="B212" s="19"/>
      <c r="C212" s="19"/>
      <c r="D212" s="19"/>
      <c r="E212" s="19"/>
      <c r="F212" s="19"/>
    </row>
    <row r="213" spans="1:6" ht="17" thickBot="1" x14ac:dyDescent="0.25">
      <c r="A213" s="25" t="s">
        <v>65</v>
      </c>
      <c r="B213" s="19"/>
      <c r="C213" s="19"/>
      <c r="D213" s="19"/>
      <c r="E213" s="19"/>
      <c r="F213" s="19"/>
    </row>
    <row r="214" spans="1:6" ht="17" thickBot="1" x14ac:dyDescent="0.25">
      <c r="A214" s="25"/>
      <c r="B214" s="24" t="s">
        <v>54</v>
      </c>
      <c r="C214" s="24" t="s">
        <v>55</v>
      </c>
      <c r="D214" s="24" t="s">
        <v>9</v>
      </c>
      <c r="E214" s="24" t="s">
        <v>56</v>
      </c>
      <c r="F214" s="24" t="s">
        <v>57</v>
      </c>
    </row>
    <row r="215" spans="1:6" ht="17" thickBot="1" x14ac:dyDescent="0.25">
      <c r="A215" s="25" t="s">
        <v>62</v>
      </c>
      <c r="B215" s="19">
        <v>0.81</v>
      </c>
      <c r="C215" s="19">
        <v>0.58499999999999996</v>
      </c>
      <c r="D215" s="19">
        <v>357</v>
      </c>
      <c r="E215" s="19">
        <v>1.3859999999999999</v>
      </c>
      <c r="F215" s="19">
        <v>0.1668</v>
      </c>
    </row>
    <row r="216" spans="1:6" ht="17" thickBot="1" x14ac:dyDescent="0.25">
      <c r="A216" s="25"/>
      <c r="B216" s="19"/>
      <c r="C216" s="19"/>
      <c r="D216" s="19"/>
      <c r="E216" s="19"/>
      <c r="F216" s="19"/>
    </row>
    <row r="217" spans="1:6" ht="17" thickBot="1" x14ac:dyDescent="0.25">
      <c r="A217" s="25" t="s">
        <v>66</v>
      </c>
      <c r="B217" s="19"/>
      <c r="C217" s="19"/>
      <c r="D217" s="19"/>
      <c r="E217" s="19"/>
      <c r="F217" s="19"/>
    </row>
    <row r="218" spans="1:6" ht="17" thickBot="1" x14ac:dyDescent="0.25">
      <c r="A218" s="25"/>
      <c r="B218" s="24" t="s">
        <v>54</v>
      </c>
      <c r="C218" s="24" t="s">
        <v>55</v>
      </c>
      <c r="D218" s="24" t="s">
        <v>9</v>
      </c>
      <c r="E218" s="24" t="s">
        <v>56</v>
      </c>
      <c r="F218" s="24" t="s">
        <v>57</v>
      </c>
    </row>
    <row r="219" spans="1:6" ht="17" thickBot="1" x14ac:dyDescent="0.25">
      <c r="A219" s="25" t="s">
        <v>62</v>
      </c>
      <c r="B219" s="19">
        <v>0.19600000000000001</v>
      </c>
      <c r="C219" s="19">
        <v>0.60499999999999998</v>
      </c>
      <c r="D219" s="19">
        <v>355</v>
      </c>
      <c r="E219" s="19">
        <v>0.32500000000000001</v>
      </c>
      <c r="F219" s="19">
        <v>0.74550000000000005</v>
      </c>
    </row>
    <row r="220" spans="1:6" ht="17" thickBot="1" x14ac:dyDescent="0.25">
      <c r="A220" s="25"/>
      <c r="B220" s="19"/>
      <c r="C220" s="19"/>
      <c r="D220" s="19"/>
      <c r="E220" s="19"/>
      <c r="F220" s="19"/>
    </row>
    <row r="221" spans="1:6" ht="17" thickBot="1" x14ac:dyDescent="0.25">
      <c r="A221" s="25" t="s">
        <v>58</v>
      </c>
      <c r="B221" s="19"/>
      <c r="C221" s="19"/>
      <c r="D221" s="19"/>
      <c r="E221" s="19"/>
      <c r="F221" s="19"/>
    </row>
    <row r="222" spans="1:6" ht="17" thickBot="1" x14ac:dyDescent="0.25">
      <c r="A222" s="25"/>
      <c r="B222" s="24" t="s">
        <v>54</v>
      </c>
      <c r="C222" s="24" t="s">
        <v>55</v>
      </c>
      <c r="D222" s="24" t="s">
        <v>9</v>
      </c>
      <c r="E222" s="24" t="s">
        <v>56</v>
      </c>
      <c r="F222" s="24" t="s">
        <v>57</v>
      </c>
    </row>
    <row r="223" spans="1:6" ht="17" thickBot="1" x14ac:dyDescent="0.25">
      <c r="A223" s="17" t="s">
        <v>67</v>
      </c>
      <c r="B223" s="19">
        <v>0.21199999999999999</v>
      </c>
      <c r="C223" s="19">
        <v>0.40100000000000002</v>
      </c>
      <c r="D223" s="19">
        <v>248</v>
      </c>
      <c r="E223" s="19">
        <v>0.52800000000000002</v>
      </c>
      <c r="F223" s="19">
        <v>0.85770000000000002</v>
      </c>
    </row>
    <row r="224" spans="1:6" ht="17" thickBot="1" x14ac:dyDescent="0.25">
      <c r="A224" s="17" t="s">
        <v>68</v>
      </c>
      <c r="B224" s="19">
        <v>0.43099999999999999</v>
      </c>
      <c r="C224" s="19">
        <v>0.40799999999999997</v>
      </c>
      <c r="D224" s="19">
        <v>247</v>
      </c>
      <c r="E224" s="19">
        <v>1.0569999999999999</v>
      </c>
      <c r="F224" s="19">
        <v>0.54179999999999995</v>
      </c>
    </row>
    <row r="225" spans="1:6" ht="17" thickBot="1" x14ac:dyDescent="0.25">
      <c r="A225" s="17" t="s">
        <v>69</v>
      </c>
      <c r="B225" s="19">
        <v>0.22</v>
      </c>
      <c r="C225" s="19">
        <v>0.40200000000000002</v>
      </c>
      <c r="D225" s="19">
        <v>247</v>
      </c>
      <c r="E225" s="19">
        <v>0.54600000000000004</v>
      </c>
      <c r="F225" s="19">
        <v>0.84870000000000001</v>
      </c>
    </row>
    <row r="226" spans="1:6" ht="17" thickBot="1" x14ac:dyDescent="0.25">
      <c r="A226" s="25"/>
      <c r="B226" s="19"/>
      <c r="C226" s="19"/>
      <c r="D226" s="19"/>
      <c r="E226" s="19"/>
      <c r="F226" s="19"/>
    </row>
    <row r="227" spans="1:6" ht="17" thickBot="1" x14ac:dyDescent="0.25">
      <c r="A227" s="25" t="s">
        <v>61</v>
      </c>
      <c r="B227" s="19"/>
      <c r="C227" s="19"/>
      <c r="D227" s="19"/>
      <c r="E227" s="19"/>
      <c r="F227" s="19"/>
    </row>
    <row r="228" spans="1:6" ht="17" thickBot="1" x14ac:dyDescent="0.25">
      <c r="A228" s="25"/>
      <c r="B228" s="24" t="s">
        <v>54</v>
      </c>
      <c r="C228" s="24" t="s">
        <v>55</v>
      </c>
      <c r="D228" s="24" t="s">
        <v>9</v>
      </c>
      <c r="E228" s="24" t="s">
        <v>56</v>
      </c>
      <c r="F228" s="24" t="s">
        <v>57</v>
      </c>
    </row>
    <row r="229" spans="1:6" ht="17" thickBot="1" x14ac:dyDescent="0.25">
      <c r="A229" s="17" t="s">
        <v>67</v>
      </c>
      <c r="B229" s="19">
        <v>0.56100000000000005</v>
      </c>
      <c r="C229" s="19">
        <v>0.56499999999999995</v>
      </c>
      <c r="D229" s="19">
        <v>253</v>
      </c>
      <c r="E229" s="19">
        <v>0.99199999999999999</v>
      </c>
      <c r="F229" s="19">
        <v>0.58230000000000004</v>
      </c>
    </row>
    <row r="230" spans="1:6" ht="17" thickBot="1" x14ac:dyDescent="0.25">
      <c r="A230" s="17" t="s">
        <v>68</v>
      </c>
      <c r="B230" s="19">
        <v>0.16700000000000001</v>
      </c>
      <c r="C230" s="19">
        <v>0.57999999999999996</v>
      </c>
      <c r="D230" s="19">
        <v>250</v>
      </c>
      <c r="E230" s="19">
        <v>0.28699999999999998</v>
      </c>
      <c r="F230" s="19">
        <v>0.95550000000000002</v>
      </c>
    </row>
    <row r="231" spans="1:6" ht="17" thickBot="1" x14ac:dyDescent="0.25">
      <c r="A231" s="17" t="s">
        <v>69</v>
      </c>
      <c r="B231" s="19">
        <v>-0.39400000000000002</v>
      </c>
      <c r="C231" s="19">
        <v>0.59499999999999997</v>
      </c>
      <c r="D231" s="19">
        <v>251</v>
      </c>
      <c r="E231" s="19">
        <v>-0.66200000000000003</v>
      </c>
      <c r="F231" s="19">
        <v>0.78580000000000005</v>
      </c>
    </row>
    <row r="232" spans="1:6" ht="17" thickBot="1" x14ac:dyDescent="0.25"/>
    <row r="233" spans="1:6" ht="17" thickBot="1" x14ac:dyDescent="0.25">
      <c r="A233" s="28" t="s">
        <v>42</v>
      </c>
      <c r="B233" s="21"/>
      <c r="C233" s="21"/>
      <c r="D233" s="21"/>
      <c r="E233" s="21"/>
      <c r="F233" s="22"/>
    </row>
    <row r="234" spans="1:6" ht="17" thickBot="1" x14ac:dyDescent="0.25">
      <c r="A234" s="26" t="s">
        <v>64</v>
      </c>
      <c r="B234" s="18"/>
      <c r="C234" s="18"/>
      <c r="D234" s="18"/>
      <c r="E234" s="18"/>
      <c r="F234" s="18"/>
    </row>
    <row r="235" spans="1:6" ht="17" thickBot="1" x14ac:dyDescent="0.25">
      <c r="A235" s="26"/>
      <c r="B235" s="24" t="s">
        <v>54</v>
      </c>
      <c r="C235" s="24" t="s">
        <v>55</v>
      </c>
      <c r="D235" s="24" t="s">
        <v>9</v>
      </c>
      <c r="E235" s="24" t="s">
        <v>56</v>
      </c>
      <c r="F235" s="24" t="s">
        <v>57</v>
      </c>
    </row>
    <row r="236" spans="1:6" ht="17" thickBot="1" x14ac:dyDescent="0.25">
      <c r="A236" s="26" t="s">
        <v>62</v>
      </c>
      <c r="B236" s="19">
        <v>-0.36580000000000001</v>
      </c>
      <c r="C236" s="19">
        <v>0.503</v>
      </c>
      <c r="D236" s="19">
        <v>351</v>
      </c>
      <c r="E236" s="19">
        <v>-0.72799999999999998</v>
      </c>
      <c r="F236" s="19">
        <v>0.46729999999999999</v>
      </c>
    </row>
    <row r="237" spans="1:6" ht="17" thickBot="1" x14ac:dyDescent="0.25">
      <c r="A237" s="26"/>
      <c r="B237" s="19"/>
      <c r="C237" s="19"/>
      <c r="D237" s="19"/>
      <c r="E237" s="19"/>
      <c r="F237" s="19"/>
    </row>
    <row r="238" spans="1:6" ht="17" thickBot="1" x14ac:dyDescent="0.25">
      <c r="A238" s="26" t="s">
        <v>65</v>
      </c>
      <c r="B238" s="19"/>
      <c r="C238" s="19"/>
      <c r="D238" s="19"/>
      <c r="E238" s="19"/>
      <c r="F238" s="19"/>
    </row>
    <row r="239" spans="1:6" ht="17" thickBot="1" x14ac:dyDescent="0.25">
      <c r="A239" s="26"/>
      <c r="B239" s="24" t="s">
        <v>54</v>
      </c>
      <c r="C239" s="24" t="s">
        <v>55</v>
      </c>
      <c r="D239" s="24" t="s">
        <v>9</v>
      </c>
      <c r="E239" s="24" t="s">
        <v>56</v>
      </c>
      <c r="F239" s="24" t="s">
        <v>57</v>
      </c>
    </row>
    <row r="240" spans="1:6" ht="17" thickBot="1" x14ac:dyDescent="0.25">
      <c r="A240" s="26" t="s">
        <v>62</v>
      </c>
      <c r="B240" s="19">
        <v>9.6600000000000005E-2</v>
      </c>
      <c r="C240" s="19">
        <v>0.53100000000000003</v>
      </c>
      <c r="D240" s="19">
        <v>352</v>
      </c>
      <c r="E240" s="19">
        <v>0.182</v>
      </c>
      <c r="F240" s="19">
        <v>0.85580000000000001</v>
      </c>
    </row>
    <row r="241" spans="1:6" ht="17" thickBot="1" x14ac:dyDescent="0.25">
      <c r="A241" s="26"/>
      <c r="B241" s="19"/>
      <c r="C241" s="19"/>
      <c r="D241" s="19"/>
      <c r="E241" s="19"/>
      <c r="F241" s="19"/>
    </row>
    <row r="242" spans="1:6" ht="17" thickBot="1" x14ac:dyDescent="0.25">
      <c r="A242" s="26" t="s">
        <v>66</v>
      </c>
      <c r="B242" s="19"/>
      <c r="C242" s="19"/>
      <c r="D242" s="19"/>
      <c r="E242" s="19"/>
      <c r="F242" s="19"/>
    </row>
    <row r="243" spans="1:6" ht="17" thickBot="1" x14ac:dyDescent="0.25">
      <c r="A243" s="26"/>
      <c r="B243" s="19" t="s">
        <v>54</v>
      </c>
      <c r="C243" s="19" t="s">
        <v>55</v>
      </c>
      <c r="D243" s="19" t="s">
        <v>9</v>
      </c>
      <c r="E243" s="19" t="s">
        <v>56</v>
      </c>
      <c r="F243" s="19" t="s">
        <v>57</v>
      </c>
    </row>
    <row r="244" spans="1:6" ht="17" thickBot="1" x14ac:dyDescent="0.25">
      <c r="A244" s="26" t="s">
        <v>62</v>
      </c>
      <c r="B244" s="19">
        <v>0.1978</v>
      </c>
      <c r="C244" s="19">
        <v>0.55300000000000005</v>
      </c>
      <c r="D244" s="19">
        <v>349</v>
      </c>
      <c r="E244" s="19">
        <v>0.35799999999999998</v>
      </c>
      <c r="F244" s="19">
        <v>0.72070000000000001</v>
      </c>
    </row>
    <row r="245" spans="1:6" ht="17" thickBot="1" x14ac:dyDescent="0.25">
      <c r="A245" s="26"/>
      <c r="B245" s="19"/>
      <c r="C245" s="19"/>
      <c r="D245" s="19"/>
      <c r="E245" s="19"/>
      <c r="F245" s="19"/>
    </row>
    <row r="246" spans="1:6" ht="17" thickBot="1" x14ac:dyDescent="0.25">
      <c r="A246" s="26" t="s">
        <v>58</v>
      </c>
      <c r="B246" s="19"/>
      <c r="C246" s="19"/>
      <c r="D246" s="19"/>
      <c r="E246" s="19"/>
      <c r="F246" s="19"/>
    </row>
    <row r="247" spans="1:6" ht="17" thickBot="1" x14ac:dyDescent="0.25">
      <c r="A247" s="26"/>
      <c r="B247" s="24" t="s">
        <v>54</v>
      </c>
      <c r="C247" s="24" t="s">
        <v>55</v>
      </c>
      <c r="D247" s="24" t="s">
        <v>9</v>
      </c>
      <c r="E247" s="24" t="s">
        <v>56</v>
      </c>
      <c r="F247" s="24" t="s">
        <v>57</v>
      </c>
    </row>
    <row r="248" spans="1:6" ht="17" thickBot="1" x14ac:dyDescent="0.25">
      <c r="A248" s="17" t="s">
        <v>67</v>
      </c>
      <c r="B248" s="19">
        <v>0.27390999999999999</v>
      </c>
      <c r="C248" s="19">
        <v>0.35099999999999998</v>
      </c>
      <c r="D248" s="19">
        <v>247</v>
      </c>
      <c r="E248" s="19">
        <v>0.78100000000000003</v>
      </c>
      <c r="F248" s="19">
        <v>0.71530000000000005</v>
      </c>
    </row>
    <row r="249" spans="1:6" ht="17" thickBot="1" x14ac:dyDescent="0.25">
      <c r="A249" s="17" t="s">
        <v>68</v>
      </c>
      <c r="B249" s="19">
        <v>0.17091000000000001</v>
      </c>
      <c r="C249" s="19">
        <v>0.35899999999999999</v>
      </c>
      <c r="D249" s="19">
        <v>246</v>
      </c>
      <c r="E249" s="19">
        <v>0.47699999999999998</v>
      </c>
      <c r="F249" s="19">
        <v>0.88239999999999996</v>
      </c>
    </row>
    <row r="250" spans="1:6" ht="17" thickBot="1" x14ac:dyDescent="0.25">
      <c r="A250" s="17" t="s">
        <v>69</v>
      </c>
      <c r="B250" s="19">
        <v>-0.10299999999999999</v>
      </c>
      <c r="C250" s="19">
        <v>0.38100000000000001</v>
      </c>
      <c r="D250" s="19">
        <v>246</v>
      </c>
      <c r="E250" s="19">
        <v>-0.27</v>
      </c>
      <c r="F250" s="19">
        <v>0.96050000000000002</v>
      </c>
    </row>
    <row r="251" spans="1:6" ht="17" thickBot="1" x14ac:dyDescent="0.25">
      <c r="A251" s="26"/>
      <c r="B251" s="19"/>
      <c r="C251" s="19"/>
      <c r="D251" s="19"/>
      <c r="E251" s="19"/>
      <c r="F251" s="19"/>
    </row>
    <row r="252" spans="1:6" ht="17" thickBot="1" x14ac:dyDescent="0.25">
      <c r="A252" s="26" t="s">
        <v>61</v>
      </c>
      <c r="B252" s="19"/>
      <c r="C252" s="19"/>
      <c r="D252" s="19"/>
      <c r="E252" s="19"/>
      <c r="F252" s="19"/>
    </row>
    <row r="253" spans="1:6" ht="17" thickBot="1" x14ac:dyDescent="0.25">
      <c r="A253" s="26"/>
      <c r="B253" s="24" t="s">
        <v>54</v>
      </c>
      <c r="C253" s="24" t="s">
        <v>55</v>
      </c>
      <c r="D253" s="24" t="s">
        <v>9</v>
      </c>
      <c r="E253" s="24" t="s">
        <v>56</v>
      </c>
      <c r="F253" s="24" t="s">
        <v>57</v>
      </c>
    </row>
    <row r="254" spans="1:6" ht="17" thickBot="1" x14ac:dyDescent="0.25">
      <c r="A254" s="17" t="s">
        <v>67</v>
      </c>
      <c r="B254" s="19">
        <v>0.73633999999999999</v>
      </c>
      <c r="C254" s="19">
        <v>0.48299999999999998</v>
      </c>
      <c r="D254" s="19">
        <v>250</v>
      </c>
      <c r="E254" s="19">
        <v>1.5229999999999999</v>
      </c>
      <c r="F254" s="19">
        <v>0.28170000000000001</v>
      </c>
    </row>
    <row r="255" spans="1:6" ht="17" thickBot="1" x14ac:dyDescent="0.25">
      <c r="A255" s="17" t="s">
        <v>68</v>
      </c>
      <c r="B255" s="19">
        <v>0.73453999999999997</v>
      </c>
      <c r="C255" s="19">
        <v>0.46899999999999997</v>
      </c>
      <c r="D255" s="19">
        <v>248</v>
      </c>
      <c r="E255" s="19">
        <v>1.5660000000000001</v>
      </c>
      <c r="F255" s="19">
        <v>0.26240000000000002</v>
      </c>
    </row>
    <row r="256" spans="1:6" ht="17" thickBot="1" x14ac:dyDescent="0.25">
      <c r="A256" s="17" t="s">
        <v>69</v>
      </c>
      <c r="B256" s="19">
        <v>-1.81E-3</v>
      </c>
      <c r="C256" s="19">
        <v>0.52100000000000002</v>
      </c>
      <c r="D256" s="19">
        <v>249</v>
      </c>
      <c r="E256" s="19">
        <v>-3.0000000000000001E-3</v>
      </c>
      <c r="F256" s="19">
        <v>1</v>
      </c>
    </row>
    <row r="257" spans="1:6" ht="17" thickBot="1" x14ac:dyDescent="0.25"/>
    <row r="258" spans="1:6" ht="17" thickBot="1" x14ac:dyDescent="0.25">
      <c r="A258" s="28" t="s">
        <v>43</v>
      </c>
      <c r="B258" s="21"/>
      <c r="C258" s="21"/>
      <c r="D258" s="21"/>
      <c r="E258" s="21"/>
      <c r="F258" s="22"/>
    </row>
    <row r="259" spans="1:6" ht="17" thickBot="1" x14ac:dyDescent="0.25">
      <c r="A259" s="26" t="s">
        <v>64</v>
      </c>
      <c r="B259" s="18"/>
      <c r="C259" s="18"/>
      <c r="D259" s="18"/>
      <c r="E259" s="18"/>
      <c r="F259" s="18"/>
    </row>
    <row r="260" spans="1:6" ht="17" thickBot="1" x14ac:dyDescent="0.25">
      <c r="A260" s="26"/>
      <c r="B260" s="24" t="s">
        <v>54</v>
      </c>
      <c r="C260" s="24" t="s">
        <v>55</v>
      </c>
      <c r="D260" s="24" t="s">
        <v>9</v>
      </c>
      <c r="E260" s="24" t="s">
        <v>56</v>
      </c>
      <c r="F260" s="24" t="s">
        <v>57</v>
      </c>
    </row>
    <row r="261" spans="1:6" ht="17" thickBot="1" x14ac:dyDescent="0.25">
      <c r="A261" s="26" t="s">
        <v>62</v>
      </c>
      <c r="B261" s="19">
        <v>-23.6</v>
      </c>
      <c r="C261" s="19">
        <v>79</v>
      </c>
      <c r="D261" s="19" t="s">
        <v>60</v>
      </c>
      <c r="E261" s="19">
        <v>-0.29599999999999999</v>
      </c>
      <c r="F261" s="19">
        <v>0.76749999999999996</v>
      </c>
    </row>
    <row r="262" spans="1:6" ht="17" thickBot="1" x14ac:dyDescent="0.25">
      <c r="A262" s="26"/>
      <c r="B262" s="19"/>
      <c r="C262" s="19"/>
      <c r="D262" s="19"/>
      <c r="E262" s="19"/>
      <c r="F262" s="19"/>
    </row>
    <row r="263" spans="1:6" ht="17" thickBot="1" x14ac:dyDescent="0.25">
      <c r="A263" s="26" t="s">
        <v>65</v>
      </c>
      <c r="B263" s="19"/>
      <c r="C263" s="19"/>
      <c r="D263" s="19"/>
      <c r="E263" s="19"/>
      <c r="F263" s="19"/>
    </row>
    <row r="264" spans="1:6" ht="17" thickBot="1" x14ac:dyDescent="0.25">
      <c r="A264" s="26"/>
      <c r="B264" s="24" t="s">
        <v>54</v>
      </c>
      <c r="C264" s="24" t="s">
        <v>55</v>
      </c>
      <c r="D264" s="24" t="s">
        <v>9</v>
      </c>
      <c r="E264" s="24" t="s">
        <v>56</v>
      </c>
      <c r="F264" s="24" t="s">
        <v>57</v>
      </c>
    </row>
    <row r="265" spans="1:6" ht="17" thickBot="1" x14ac:dyDescent="0.25">
      <c r="A265" s="26" t="s">
        <v>62</v>
      </c>
      <c r="B265" s="19">
        <v>55.8</v>
      </c>
      <c r="C265" s="19">
        <v>97.1</v>
      </c>
      <c r="D265" s="19">
        <v>353</v>
      </c>
      <c r="E265" s="19">
        <v>0.57499999999999996</v>
      </c>
      <c r="F265" s="19">
        <v>0.56559999999999999</v>
      </c>
    </row>
    <row r="266" spans="1:6" ht="17" thickBot="1" x14ac:dyDescent="0.25">
      <c r="A266" s="26"/>
      <c r="B266" s="19"/>
      <c r="C266" s="19"/>
      <c r="D266" s="19"/>
      <c r="E266" s="19"/>
      <c r="F266" s="19"/>
    </row>
    <row r="267" spans="1:6" ht="17" thickBot="1" x14ac:dyDescent="0.25">
      <c r="A267" s="26" t="s">
        <v>66</v>
      </c>
      <c r="B267" s="19"/>
      <c r="C267" s="19"/>
      <c r="D267" s="19"/>
      <c r="E267" s="19"/>
      <c r="F267" s="19"/>
    </row>
    <row r="268" spans="1:6" ht="17" thickBot="1" x14ac:dyDescent="0.25">
      <c r="A268" s="26"/>
      <c r="B268" s="24" t="s">
        <v>54</v>
      </c>
      <c r="C268" s="24" t="s">
        <v>55</v>
      </c>
      <c r="D268" s="24" t="s">
        <v>9</v>
      </c>
      <c r="E268" s="24" t="s">
        <v>56</v>
      </c>
      <c r="F268" s="24" t="s">
        <v>57</v>
      </c>
    </row>
    <row r="269" spans="1:6" ht="17" thickBot="1" x14ac:dyDescent="0.25">
      <c r="A269" s="26" t="s">
        <v>62</v>
      </c>
      <c r="B269" s="19">
        <v>33.200000000000003</v>
      </c>
      <c r="C269" s="19">
        <v>87.3</v>
      </c>
      <c r="D269" s="19">
        <v>349</v>
      </c>
      <c r="E269" s="19">
        <v>0.38</v>
      </c>
      <c r="F269" s="19">
        <v>0.70420000000000005</v>
      </c>
    </row>
    <row r="270" spans="1:6" ht="17" thickBot="1" x14ac:dyDescent="0.25">
      <c r="A270" s="26"/>
      <c r="B270" s="19"/>
      <c r="C270" s="19"/>
      <c r="D270" s="19"/>
      <c r="E270" s="19"/>
      <c r="F270" s="19"/>
    </row>
    <row r="271" spans="1:6" ht="17" thickBot="1" x14ac:dyDescent="0.25">
      <c r="A271" s="26" t="s">
        <v>58</v>
      </c>
      <c r="B271" s="19"/>
      <c r="C271" s="19"/>
      <c r="D271" s="19"/>
      <c r="E271" s="19"/>
      <c r="F271" s="19"/>
    </row>
    <row r="272" spans="1:6" ht="17" thickBot="1" x14ac:dyDescent="0.25">
      <c r="A272" s="26"/>
      <c r="B272" s="24" t="s">
        <v>54</v>
      </c>
      <c r="C272" s="24" t="s">
        <v>55</v>
      </c>
      <c r="D272" s="24" t="s">
        <v>9</v>
      </c>
      <c r="E272" s="24" t="s">
        <v>56</v>
      </c>
      <c r="F272" s="24" t="s">
        <v>57</v>
      </c>
    </row>
    <row r="273" spans="1:6" ht="17" thickBot="1" x14ac:dyDescent="0.25">
      <c r="A273" s="17" t="s">
        <v>67</v>
      </c>
      <c r="B273" s="19">
        <v>-163.5</v>
      </c>
      <c r="C273" s="19">
        <v>59.5</v>
      </c>
      <c r="D273" s="19">
        <v>247</v>
      </c>
      <c r="E273" s="19">
        <v>-2.7490000000000001</v>
      </c>
      <c r="F273" s="19">
        <v>1.7600000000000001E-2</v>
      </c>
    </row>
    <row r="274" spans="1:6" ht="17" thickBot="1" x14ac:dyDescent="0.25">
      <c r="A274" s="17" t="s">
        <v>68</v>
      </c>
      <c r="B274" s="19">
        <v>-106.5</v>
      </c>
      <c r="C274" s="19">
        <v>56.6</v>
      </c>
      <c r="D274" s="19">
        <v>246</v>
      </c>
      <c r="E274" s="19">
        <v>-1.883</v>
      </c>
      <c r="F274" s="19">
        <v>0.14580000000000001</v>
      </c>
    </row>
    <row r="275" spans="1:6" ht="17" thickBot="1" x14ac:dyDescent="0.25">
      <c r="A275" s="17" t="s">
        <v>69</v>
      </c>
      <c r="B275" s="19">
        <v>57</v>
      </c>
      <c r="C275" s="19">
        <v>60.1</v>
      </c>
      <c r="D275" s="19">
        <v>247</v>
      </c>
      <c r="E275" s="19">
        <v>0.94799999999999995</v>
      </c>
      <c r="F275" s="19">
        <v>0.61050000000000004</v>
      </c>
    </row>
    <row r="276" spans="1:6" ht="17" thickBot="1" x14ac:dyDescent="0.25">
      <c r="A276" s="26"/>
      <c r="B276" s="19"/>
      <c r="C276" s="19"/>
      <c r="D276" s="19"/>
      <c r="E276" s="19"/>
      <c r="F276" s="19"/>
    </row>
    <row r="277" spans="1:6" ht="17" thickBot="1" x14ac:dyDescent="0.25">
      <c r="A277" s="26" t="s">
        <v>61</v>
      </c>
      <c r="B277" s="19"/>
      <c r="C277" s="19"/>
      <c r="D277" s="19"/>
      <c r="E277" s="19"/>
      <c r="F277" s="19"/>
    </row>
    <row r="278" spans="1:6" ht="17" thickBot="1" x14ac:dyDescent="0.25">
      <c r="A278" s="26"/>
      <c r="B278" s="24" t="s">
        <v>54</v>
      </c>
      <c r="C278" s="24" t="s">
        <v>55</v>
      </c>
      <c r="D278" s="24" t="s">
        <v>9</v>
      </c>
      <c r="E278" s="24" t="s">
        <v>56</v>
      </c>
      <c r="F278" s="24" t="s">
        <v>57</v>
      </c>
    </row>
    <row r="279" spans="1:6" ht="17" thickBot="1" x14ac:dyDescent="0.25">
      <c r="A279" s="17" t="s">
        <v>67</v>
      </c>
      <c r="B279" s="19">
        <v>-84.1</v>
      </c>
      <c r="C279" s="19">
        <v>74.400000000000006</v>
      </c>
      <c r="D279" s="19">
        <v>251</v>
      </c>
      <c r="E279" s="19">
        <v>-1.1299999999999999</v>
      </c>
      <c r="F279" s="19">
        <v>0.4965</v>
      </c>
    </row>
    <row r="280" spans="1:6" ht="17" thickBot="1" x14ac:dyDescent="0.25">
      <c r="A280" s="17" t="s">
        <v>68</v>
      </c>
      <c r="B280" s="19">
        <v>-49.8</v>
      </c>
      <c r="C280" s="19">
        <v>73.3</v>
      </c>
      <c r="D280" s="19">
        <v>248</v>
      </c>
      <c r="E280" s="19">
        <v>-0.68</v>
      </c>
      <c r="F280" s="19">
        <v>0.77559999999999996</v>
      </c>
    </row>
    <row r="281" spans="1:6" ht="17" thickBot="1" x14ac:dyDescent="0.25">
      <c r="A281" s="17" t="s">
        <v>69</v>
      </c>
      <c r="B281" s="19">
        <v>34.299999999999997</v>
      </c>
      <c r="C281" s="19">
        <v>79.8</v>
      </c>
      <c r="D281" s="19">
        <v>249</v>
      </c>
      <c r="E281" s="19">
        <v>0.43</v>
      </c>
      <c r="F281" s="19">
        <v>0.90310000000000001</v>
      </c>
    </row>
    <row r="282" spans="1:6" ht="17" thickBot="1" x14ac:dyDescent="0.25"/>
    <row r="283" spans="1:6" ht="17" thickBot="1" x14ac:dyDescent="0.25">
      <c r="A283" s="28" t="s">
        <v>44</v>
      </c>
      <c r="B283" s="21"/>
      <c r="C283" s="21"/>
      <c r="D283" s="21"/>
      <c r="E283" s="21"/>
      <c r="F283" s="22"/>
    </row>
    <row r="284" spans="1:6" ht="17" thickBot="1" x14ac:dyDescent="0.25">
      <c r="A284" s="29" t="s">
        <v>64</v>
      </c>
      <c r="B284" s="18"/>
      <c r="C284" s="18"/>
      <c r="D284" s="18"/>
      <c r="E284" s="18"/>
      <c r="F284" s="18"/>
    </row>
    <row r="285" spans="1:6" ht="17" thickBot="1" x14ac:dyDescent="0.25">
      <c r="A285" s="17"/>
      <c r="B285" s="24" t="s">
        <v>54</v>
      </c>
      <c r="C285" s="24" t="s">
        <v>55</v>
      </c>
      <c r="D285" s="24" t="s">
        <v>9</v>
      </c>
      <c r="E285" s="24" t="s">
        <v>56</v>
      </c>
      <c r="F285" s="24" t="s">
        <v>57</v>
      </c>
    </row>
    <row r="286" spans="1:6" ht="17" thickBot="1" x14ac:dyDescent="0.25">
      <c r="A286" s="17" t="s">
        <v>62</v>
      </c>
      <c r="B286" s="19">
        <v>1.99</v>
      </c>
      <c r="C286" s="19">
        <v>62.4</v>
      </c>
      <c r="D286" s="19">
        <v>354</v>
      </c>
      <c r="E286" s="19">
        <v>3.2000000000000001E-2</v>
      </c>
      <c r="F286" s="19">
        <v>0.97460000000000002</v>
      </c>
    </row>
    <row r="287" spans="1:6" ht="17" thickBot="1" x14ac:dyDescent="0.25">
      <c r="A287" s="17"/>
      <c r="B287" s="19"/>
      <c r="C287" s="19"/>
      <c r="D287" s="19"/>
      <c r="E287" s="19"/>
      <c r="F287" s="19"/>
    </row>
    <row r="288" spans="1:6" ht="17" thickBot="1" x14ac:dyDescent="0.25">
      <c r="A288" s="17" t="s">
        <v>65</v>
      </c>
      <c r="B288" s="19"/>
      <c r="C288" s="19"/>
      <c r="D288" s="19"/>
      <c r="E288" s="19"/>
      <c r="F288" s="19"/>
    </row>
    <row r="289" spans="1:6" ht="17" thickBot="1" x14ac:dyDescent="0.25">
      <c r="A289" s="17"/>
      <c r="B289" s="24" t="s">
        <v>54</v>
      </c>
      <c r="C289" s="24" t="s">
        <v>55</v>
      </c>
      <c r="D289" s="24" t="s">
        <v>9</v>
      </c>
      <c r="E289" s="24" t="s">
        <v>56</v>
      </c>
      <c r="F289" s="24" t="s">
        <v>57</v>
      </c>
    </row>
    <row r="290" spans="1:6" ht="17" thickBot="1" x14ac:dyDescent="0.25">
      <c r="A290" s="17" t="s">
        <v>62</v>
      </c>
      <c r="B290" s="19">
        <v>28.95</v>
      </c>
      <c r="C290" s="19">
        <v>72.5</v>
      </c>
      <c r="D290" s="19">
        <v>355</v>
      </c>
      <c r="E290" s="19">
        <v>0.39900000000000002</v>
      </c>
      <c r="F290" s="19">
        <v>0.69010000000000005</v>
      </c>
    </row>
    <row r="291" spans="1:6" ht="17" thickBot="1" x14ac:dyDescent="0.25">
      <c r="A291" s="17"/>
      <c r="B291" s="19"/>
      <c r="C291" s="19"/>
      <c r="D291" s="19"/>
      <c r="E291" s="19"/>
      <c r="F291" s="19"/>
    </row>
    <row r="292" spans="1:6" ht="17" thickBot="1" x14ac:dyDescent="0.25">
      <c r="A292" s="17" t="s">
        <v>66</v>
      </c>
      <c r="B292" s="19"/>
      <c r="C292" s="19"/>
      <c r="D292" s="19"/>
      <c r="E292" s="19"/>
      <c r="F292" s="19"/>
    </row>
    <row r="293" spans="1:6" ht="17" thickBot="1" x14ac:dyDescent="0.25">
      <c r="A293" s="17"/>
      <c r="B293" s="24" t="s">
        <v>54</v>
      </c>
      <c r="C293" s="24" t="s">
        <v>55</v>
      </c>
      <c r="D293" s="24" t="s">
        <v>9</v>
      </c>
      <c r="E293" s="24" t="s">
        <v>56</v>
      </c>
      <c r="F293" s="24" t="s">
        <v>57</v>
      </c>
    </row>
    <row r="294" spans="1:6" ht="17" thickBot="1" x14ac:dyDescent="0.25">
      <c r="A294" s="17" t="s">
        <v>62</v>
      </c>
      <c r="B294" s="19">
        <v>12.7</v>
      </c>
      <c r="C294" s="19">
        <v>64.5</v>
      </c>
      <c r="D294" s="19">
        <v>352</v>
      </c>
      <c r="E294" s="19">
        <v>0.19700000000000001</v>
      </c>
      <c r="F294" s="19">
        <v>0.84399999999999997</v>
      </c>
    </row>
    <row r="295" spans="1:6" ht="17" thickBot="1" x14ac:dyDescent="0.25">
      <c r="A295" s="17"/>
      <c r="B295" s="19"/>
      <c r="C295" s="19"/>
      <c r="D295" s="19"/>
      <c r="E295" s="19"/>
      <c r="F295" s="19"/>
    </row>
    <row r="296" spans="1:6" ht="17" thickBot="1" x14ac:dyDescent="0.25">
      <c r="A296" s="17" t="s">
        <v>58</v>
      </c>
      <c r="B296" s="19"/>
      <c r="C296" s="19"/>
      <c r="D296" s="19"/>
      <c r="E296" s="19"/>
      <c r="F296" s="19"/>
    </row>
    <row r="297" spans="1:6" ht="17" thickBot="1" x14ac:dyDescent="0.25">
      <c r="A297" s="17"/>
      <c r="B297" s="24" t="s">
        <v>54</v>
      </c>
      <c r="C297" s="24" t="s">
        <v>55</v>
      </c>
      <c r="D297" s="24" t="s">
        <v>9</v>
      </c>
      <c r="E297" s="24" t="s">
        <v>56</v>
      </c>
      <c r="F297" s="24" t="s">
        <v>57</v>
      </c>
    </row>
    <row r="298" spans="1:6" ht="17" thickBot="1" x14ac:dyDescent="0.25">
      <c r="A298" s="17" t="s">
        <v>67</v>
      </c>
      <c r="B298" s="19">
        <v>-30.92</v>
      </c>
      <c r="C298" s="19">
        <v>43.1</v>
      </c>
      <c r="D298" s="19">
        <v>248</v>
      </c>
      <c r="E298" s="19">
        <v>-0.71699999999999997</v>
      </c>
      <c r="F298" s="19">
        <v>0.75380000000000003</v>
      </c>
    </row>
    <row r="299" spans="1:6" ht="17" thickBot="1" x14ac:dyDescent="0.25">
      <c r="A299" s="17" t="s">
        <v>68</v>
      </c>
      <c r="B299" s="19">
        <v>14.3</v>
      </c>
      <c r="C299" s="19">
        <v>44</v>
      </c>
      <c r="D299" s="19">
        <v>247</v>
      </c>
      <c r="E299" s="19">
        <v>0.32500000000000001</v>
      </c>
      <c r="F299" s="19">
        <v>0.94330000000000003</v>
      </c>
    </row>
    <row r="300" spans="1:6" ht="17" thickBot="1" x14ac:dyDescent="0.25">
      <c r="A300" s="17" t="s">
        <v>69</v>
      </c>
      <c r="B300" s="19">
        <v>45.22</v>
      </c>
      <c r="C300" s="19">
        <v>45</v>
      </c>
      <c r="D300" s="19">
        <v>247</v>
      </c>
      <c r="E300" s="19">
        <v>1.0049999999999999</v>
      </c>
      <c r="F300" s="19">
        <v>0.57469999999999999</v>
      </c>
    </row>
    <row r="301" spans="1:6" ht="17" thickBot="1" x14ac:dyDescent="0.25">
      <c r="A301" s="17"/>
      <c r="B301" s="19"/>
      <c r="C301" s="19"/>
      <c r="D301" s="19"/>
      <c r="E301" s="19"/>
      <c r="F301" s="19"/>
    </row>
    <row r="302" spans="1:6" ht="17" thickBot="1" x14ac:dyDescent="0.25">
      <c r="A302" s="17" t="s">
        <v>61</v>
      </c>
      <c r="B302" s="19"/>
      <c r="C302" s="19"/>
      <c r="D302" s="19"/>
      <c r="E302" s="19"/>
      <c r="F302" s="19"/>
    </row>
    <row r="303" spans="1:6" ht="17" thickBot="1" x14ac:dyDescent="0.25">
      <c r="A303" s="17"/>
      <c r="B303" s="24" t="s">
        <v>54</v>
      </c>
      <c r="C303" s="24" t="s">
        <v>55</v>
      </c>
      <c r="D303" s="24" t="s">
        <v>9</v>
      </c>
      <c r="E303" s="24" t="s">
        <v>56</v>
      </c>
      <c r="F303" s="24" t="s">
        <v>57</v>
      </c>
    </row>
    <row r="304" spans="1:6" ht="17" thickBot="1" x14ac:dyDescent="0.25">
      <c r="A304" s="17" t="s">
        <v>67</v>
      </c>
      <c r="B304" s="19">
        <v>-3.96</v>
      </c>
      <c r="C304" s="19">
        <v>60.8</v>
      </c>
      <c r="D304" s="19">
        <v>252</v>
      </c>
      <c r="E304" s="19">
        <v>-6.5000000000000002E-2</v>
      </c>
      <c r="F304" s="19">
        <v>0.99770000000000003</v>
      </c>
    </row>
    <row r="305" spans="1:6" ht="17" thickBot="1" x14ac:dyDescent="0.25">
      <c r="A305" s="17" t="s">
        <v>68</v>
      </c>
      <c r="B305" s="19">
        <v>25.01</v>
      </c>
      <c r="C305" s="19">
        <v>59</v>
      </c>
      <c r="D305" s="19">
        <v>249</v>
      </c>
      <c r="E305" s="19">
        <v>0.42399999999999999</v>
      </c>
      <c r="F305" s="19">
        <v>0.90590000000000004</v>
      </c>
    </row>
    <row r="306" spans="1:6" ht="17" thickBot="1" x14ac:dyDescent="0.25">
      <c r="A306" s="17" t="s">
        <v>69</v>
      </c>
      <c r="B306" s="19">
        <v>28.97</v>
      </c>
      <c r="C306" s="19">
        <v>62</v>
      </c>
      <c r="D306" s="19">
        <v>250</v>
      </c>
      <c r="E306" s="19">
        <v>0.46700000000000003</v>
      </c>
      <c r="F306" s="19">
        <v>0.88660000000000005</v>
      </c>
    </row>
    <row r="307" spans="1:6" ht="17" thickBot="1" x14ac:dyDescent="0.25"/>
    <row r="308" spans="1:6" ht="17" thickBot="1" x14ac:dyDescent="0.25">
      <c r="A308" s="20" t="s">
        <v>46</v>
      </c>
      <c r="B308" s="21"/>
      <c r="C308" s="21"/>
      <c r="D308" s="21"/>
      <c r="E308" s="21"/>
      <c r="F308" s="22"/>
    </row>
    <row r="309" spans="1:6" ht="17" thickBot="1" x14ac:dyDescent="0.25">
      <c r="A309" s="17" t="s">
        <v>64</v>
      </c>
      <c r="B309" s="18"/>
      <c r="C309" s="18"/>
      <c r="D309" s="18"/>
      <c r="E309" s="18"/>
      <c r="F309" s="18"/>
    </row>
    <row r="310" spans="1:6" ht="17" thickBot="1" x14ac:dyDescent="0.25">
      <c r="A310" s="17"/>
      <c r="B310" s="24" t="s">
        <v>54</v>
      </c>
      <c r="C310" s="24" t="s">
        <v>55</v>
      </c>
      <c r="D310" s="24" t="s">
        <v>9</v>
      </c>
      <c r="E310" s="24" t="s">
        <v>56</v>
      </c>
      <c r="F310" s="24" t="s">
        <v>57</v>
      </c>
    </row>
    <row r="311" spans="1:6" ht="17" thickBot="1" x14ac:dyDescent="0.25">
      <c r="A311" s="17" t="s">
        <v>62</v>
      </c>
      <c r="B311" s="19">
        <v>19.309999999999999</v>
      </c>
      <c r="C311" s="19">
        <v>35</v>
      </c>
      <c r="D311" s="19">
        <v>366</v>
      </c>
      <c r="E311" s="19">
        <v>0.55100000000000005</v>
      </c>
      <c r="F311" s="19">
        <v>0.58169999999999999</v>
      </c>
    </row>
    <row r="312" spans="1:6" ht="17" thickBot="1" x14ac:dyDescent="0.25">
      <c r="A312" s="17"/>
      <c r="B312" s="19"/>
      <c r="C312" s="19"/>
      <c r="D312" s="19"/>
      <c r="E312" s="19"/>
      <c r="F312" s="19"/>
    </row>
    <row r="313" spans="1:6" ht="17" thickBot="1" x14ac:dyDescent="0.25">
      <c r="A313" s="17" t="s">
        <v>65</v>
      </c>
      <c r="B313" s="19"/>
      <c r="C313" s="19"/>
      <c r="D313" s="19"/>
      <c r="E313" s="19"/>
      <c r="F313" s="19"/>
    </row>
    <row r="314" spans="1:6" ht="17" thickBot="1" x14ac:dyDescent="0.25">
      <c r="A314" s="17"/>
      <c r="B314" s="24" t="s">
        <v>54</v>
      </c>
      <c r="C314" s="24" t="s">
        <v>55</v>
      </c>
      <c r="D314" s="24" t="s">
        <v>9</v>
      </c>
      <c r="E314" s="24" t="s">
        <v>56</v>
      </c>
      <c r="F314" s="24" t="s">
        <v>57</v>
      </c>
    </row>
    <row r="315" spans="1:6" ht="17" thickBot="1" x14ac:dyDescent="0.25">
      <c r="A315" s="17" t="s">
        <v>62</v>
      </c>
      <c r="B315" s="19">
        <v>40.96</v>
      </c>
      <c r="C315" s="19">
        <v>37.9</v>
      </c>
      <c r="D315" s="19">
        <v>366</v>
      </c>
      <c r="E315" s="19">
        <v>1.08</v>
      </c>
      <c r="F315" s="19">
        <v>0.28110000000000002</v>
      </c>
    </row>
    <row r="316" spans="1:6" ht="17" thickBot="1" x14ac:dyDescent="0.25">
      <c r="A316" s="17"/>
      <c r="B316" s="19"/>
      <c r="C316" s="19"/>
      <c r="D316" s="19"/>
      <c r="E316" s="19"/>
      <c r="F316" s="19"/>
    </row>
    <row r="317" spans="1:6" ht="17" thickBot="1" x14ac:dyDescent="0.25">
      <c r="A317" s="17" t="s">
        <v>66</v>
      </c>
      <c r="B317" s="19"/>
      <c r="C317" s="19"/>
      <c r="D317" s="19"/>
      <c r="E317" s="19"/>
      <c r="F317" s="19"/>
    </row>
    <row r="318" spans="1:6" ht="17" thickBot="1" x14ac:dyDescent="0.25">
      <c r="A318" s="17"/>
      <c r="B318" s="24" t="s">
        <v>54</v>
      </c>
      <c r="C318" s="24" t="s">
        <v>55</v>
      </c>
      <c r="D318" s="24" t="s">
        <v>9</v>
      </c>
      <c r="E318" s="24" t="s">
        <v>56</v>
      </c>
      <c r="F318" s="24" t="s">
        <v>57</v>
      </c>
    </row>
    <row r="319" spans="1:6" ht="17" thickBot="1" x14ac:dyDescent="0.25">
      <c r="A319" s="17" t="s">
        <v>62</v>
      </c>
      <c r="B319" s="19">
        <v>8.35</v>
      </c>
      <c r="C319" s="19">
        <v>36.4</v>
      </c>
      <c r="D319" s="19">
        <v>366</v>
      </c>
      <c r="E319" s="19">
        <v>0.22900000000000001</v>
      </c>
      <c r="F319" s="19">
        <v>0.81889999999999996</v>
      </c>
    </row>
    <row r="320" spans="1:6" ht="17" thickBot="1" x14ac:dyDescent="0.25">
      <c r="A320" s="17"/>
      <c r="B320" s="19"/>
      <c r="C320" s="19"/>
      <c r="D320" s="19"/>
      <c r="E320" s="19"/>
      <c r="F320" s="19"/>
    </row>
    <row r="321" spans="1:6" ht="17" thickBot="1" x14ac:dyDescent="0.25">
      <c r="A321" s="17" t="s">
        <v>58</v>
      </c>
      <c r="B321" s="19"/>
      <c r="C321" s="19"/>
      <c r="D321" s="19"/>
      <c r="E321" s="19"/>
      <c r="F321" s="19"/>
    </row>
    <row r="322" spans="1:6" ht="17" thickBot="1" x14ac:dyDescent="0.25">
      <c r="A322" s="17"/>
      <c r="B322" s="24" t="s">
        <v>54</v>
      </c>
      <c r="C322" s="24" t="s">
        <v>55</v>
      </c>
      <c r="D322" s="24" t="s">
        <v>9</v>
      </c>
      <c r="E322" s="24" t="s">
        <v>56</v>
      </c>
      <c r="F322" s="24" t="s">
        <v>57</v>
      </c>
    </row>
    <row r="323" spans="1:6" ht="17" thickBot="1" x14ac:dyDescent="0.25">
      <c r="A323" s="17" t="s">
        <v>67</v>
      </c>
      <c r="B323" s="19">
        <v>-2.9089999999999998</v>
      </c>
      <c r="C323" s="19">
        <v>28.5</v>
      </c>
      <c r="D323" s="19">
        <v>252</v>
      </c>
      <c r="E323" s="19">
        <v>-0.10199999999999999</v>
      </c>
      <c r="F323" s="19">
        <v>0.99429999999999996</v>
      </c>
    </row>
    <row r="324" spans="1:6" ht="17" thickBot="1" x14ac:dyDescent="0.25">
      <c r="A324" s="17" t="s">
        <v>68</v>
      </c>
      <c r="B324" s="19">
        <v>-3.415</v>
      </c>
      <c r="C324" s="19">
        <v>30.3</v>
      </c>
      <c r="D324" s="19">
        <v>250</v>
      </c>
      <c r="E324" s="19">
        <v>-0.113</v>
      </c>
      <c r="F324" s="19">
        <v>0.99299999999999999</v>
      </c>
    </row>
    <row r="325" spans="1:6" ht="17" thickBot="1" x14ac:dyDescent="0.25">
      <c r="A325" s="17" t="s">
        <v>69</v>
      </c>
      <c r="B325" s="19">
        <v>-0.50600000000000001</v>
      </c>
      <c r="C325" s="19">
        <v>32.299999999999997</v>
      </c>
      <c r="D325" s="19">
        <v>250</v>
      </c>
      <c r="E325" s="19">
        <v>-1.6E-2</v>
      </c>
      <c r="F325" s="19">
        <v>0.99990000000000001</v>
      </c>
    </row>
    <row r="326" spans="1:6" ht="17" thickBot="1" x14ac:dyDescent="0.25">
      <c r="A326" s="17"/>
      <c r="B326" s="19"/>
      <c r="C326" s="19"/>
      <c r="D326" s="19"/>
      <c r="E326" s="19"/>
      <c r="F326" s="19"/>
    </row>
    <row r="327" spans="1:6" ht="17" thickBot="1" x14ac:dyDescent="0.25">
      <c r="A327" s="17" t="s">
        <v>61</v>
      </c>
      <c r="B327" s="19"/>
      <c r="C327" s="19"/>
      <c r="D327" s="19"/>
      <c r="E327" s="19"/>
      <c r="F327" s="19"/>
    </row>
    <row r="328" spans="1:6" ht="17" thickBot="1" x14ac:dyDescent="0.25">
      <c r="A328" s="17"/>
      <c r="B328" s="24" t="s">
        <v>54</v>
      </c>
      <c r="C328" s="24" t="s">
        <v>55</v>
      </c>
      <c r="D328" s="24" t="s">
        <v>9</v>
      </c>
      <c r="E328" s="24" t="s">
        <v>56</v>
      </c>
      <c r="F328" s="24" t="s">
        <v>57</v>
      </c>
    </row>
    <row r="329" spans="1:6" ht="17" thickBot="1" x14ac:dyDescent="0.25">
      <c r="A329" s="17" t="s">
        <v>67</v>
      </c>
      <c r="B329" s="19">
        <v>18.741</v>
      </c>
      <c r="C329" s="19">
        <v>39.1</v>
      </c>
      <c r="D329" s="19">
        <v>261</v>
      </c>
      <c r="E329" s="19">
        <v>0.47899999999999998</v>
      </c>
      <c r="F329" s="19">
        <v>0.88119999999999998</v>
      </c>
    </row>
    <row r="330" spans="1:6" ht="17" thickBot="1" x14ac:dyDescent="0.25">
      <c r="A330" s="17" t="s">
        <v>68</v>
      </c>
      <c r="B330" s="19">
        <v>-14.372999999999999</v>
      </c>
      <c r="C330" s="19">
        <v>40.200000000000003</v>
      </c>
      <c r="D330" s="19">
        <v>255</v>
      </c>
      <c r="E330" s="19">
        <v>-0.35699999999999998</v>
      </c>
      <c r="F330" s="19">
        <v>0.93210000000000004</v>
      </c>
    </row>
    <row r="331" spans="1:6" ht="17" thickBot="1" x14ac:dyDescent="0.25">
      <c r="A331" s="17" t="s">
        <v>69</v>
      </c>
      <c r="B331" s="19">
        <v>-33.113999999999997</v>
      </c>
      <c r="C331" s="19">
        <v>43</v>
      </c>
      <c r="D331" s="19">
        <v>257</v>
      </c>
      <c r="E331" s="19">
        <v>-0.77</v>
      </c>
      <c r="F331" s="19">
        <v>0.72170000000000001</v>
      </c>
    </row>
    <row r="332" spans="1:6" ht="17" thickBot="1" x14ac:dyDescent="0.25"/>
    <row r="333" spans="1:6" ht="17" thickBot="1" x14ac:dyDescent="0.25">
      <c r="A333" s="20" t="s">
        <v>45</v>
      </c>
      <c r="B333" s="21"/>
      <c r="C333" s="21"/>
      <c r="D333" s="21"/>
      <c r="E333" s="21"/>
      <c r="F333" s="22"/>
    </row>
    <row r="334" spans="1:6" ht="17" thickBot="1" x14ac:dyDescent="0.25">
      <c r="A334" s="17" t="s">
        <v>64</v>
      </c>
      <c r="B334" s="18"/>
      <c r="C334" s="18"/>
      <c r="D334" s="18"/>
      <c r="E334" s="18"/>
      <c r="F334" s="18"/>
    </row>
    <row r="335" spans="1:6" ht="17" thickBot="1" x14ac:dyDescent="0.25">
      <c r="A335" s="17"/>
      <c r="B335" s="24" t="s">
        <v>54</v>
      </c>
      <c r="C335" s="24" t="s">
        <v>55</v>
      </c>
      <c r="D335" s="24" t="s">
        <v>9</v>
      </c>
      <c r="E335" s="24" t="s">
        <v>56</v>
      </c>
      <c r="F335" s="24" t="s">
        <v>57</v>
      </c>
    </row>
    <row r="336" spans="1:6" ht="17" thickBot="1" x14ac:dyDescent="0.25">
      <c r="A336" s="17" t="s">
        <v>62</v>
      </c>
      <c r="B336" s="19">
        <v>30.4</v>
      </c>
      <c r="C336" s="19">
        <v>31</v>
      </c>
      <c r="D336" s="19">
        <v>361</v>
      </c>
      <c r="E336" s="19">
        <v>0.98099999999999998</v>
      </c>
      <c r="F336" s="19">
        <v>0.32750000000000001</v>
      </c>
    </row>
    <row r="337" spans="1:6" ht="17" thickBot="1" x14ac:dyDescent="0.25">
      <c r="A337" s="17"/>
      <c r="B337" s="19"/>
      <c r="C337" s="19"/>
      <c r="D337" s="19"/>
      <c r="E337" s="19"/>
      <c r="F337" s="19"/>
    </row>
    <row r="338" spans="1:6" ht="17" thickBot="1" x14ac:dyDescent="0.25">
      <c r="A338" s="17" t="s">
        <v>65</v>
      </c>
      <c r="B338" s="19"/>
      <c r="C338" s="19"/>
      <c r="D338" s="19"/>
      <c r="E338" s="19"/>
      <c r="F338" s="19"/>
    </row>
    <row r="339" spans="1:6" ht="17" thickBot="1" x14ac:dyDescent="0.25">
      <c r="A339" s="17"/>
      <c r="B339" s="24" t="s">
        <v>54</v>
      </c>
      <c r="C339" s="24" t="s">
        <v>55</v>
      </c>
      <c r="D339" s="24" t="s">
        <v>9</v>
      </c>
      <c r="E339" s="24" t="s">
        <v>56</v>
      </c>
      <c r="F339" s="24" t="s">
        <v>57</v>
      </c>
    </row>
    <row r="340" spans="1:6" ht="17" thickBot="1" x14ac:dyDescent="0.25">
      <c r="A340" s="17" t="s">
        <v>62</v>
      </c>
      <c r="B340" s="19">
        <v>12.4</v>
      </c>
      <c r="C340" s="19">
        <v>36.9</v>
      </c>
      <c r="D340" s="19">
        <v>362</v>
      </c>
      <c r="E340" s="19">
        <v>0.33600000000000002</v>
      </c>
      <c r="F340" s="19">
        <v>0.73729999999999996</v>
      </c>
    </row>
    <row r="341" spans="1:6" ht="17" thickBot="1" x14ac:dyDescent="0.25">
      <c r="A341" s="17"/>
      <c r="B341" s="19"/>
      <c r="C341" s="19"/>
      <c r="D341" s="19"/>
      <c r="E341" s="19"/>
      <c r="F341" s="19"/>
    </row>
    <row r="342" spans="1:6" ht="17" thickBot="1" x14ac:dyDescent="0.25">
      <c r="A342" s="17" t="s">
        <v>66</v>
      </c>
      <c r="B342" s="19"/>
      <c r="C342" s="19"/>
      <c r="D342" s="19"/>
      <c r="E342" s="19"/>
      <c r="F342" s="19"/>
    </row>
    <row r="343" spans="1:6" ht="17" thickBot="1" x14ac:dyDescent="0.25">
      <c r="A343" s="17"/>
      <c r="B343" s="24" t="s">
        <v>54</v>
      </c>
      <c r="C343" s="24" t="s">
        <v>55</v>
      </c>
      <c r="D343" s="24" t="s">
        <v>9</v>
      </c>
      <c r="E343" s="24" t="s">
        <v>56</v>
      </c>
      <c r="F343" s="24" t="s">
        <v>57</v>
      </c>
    </row>
    <row r="344" spans="1:6" ht="17" thickBot="1" x14ac:dyDescent="0.25">
      <c r="A344" s="17" t="s">
        <v>62</v>
      </c>
      <c r="B344" s="19">
        <v>-16.8</v>
      </c>
      <c r="C344" s="19">
        <v>36.299999999999997</v>
      </c>
      <c r="D344" s="19">
        <v>361</v>
      </c>
      <c r="E344" s="19">
        <v>-0.46400000000000002</v>
      </c>
      <c r="F344" s="19">
        <v>0.64270000000000005</v>
      </c>
    </row>
    <row r="345" spans="1:6" ht="17" thickBot="1" x14ac:dyDescent="0.25">
      <c r="A345" s="17"/>
      <c r="B345" s="19"/>
      <c r="C345" s="19"/>
      <c r="D345" s="19"/>
      <c r="E345" s="19"/>
      <c r="F345" s="19"/>
    </row>
    <row r="346" spans="1:6" ht="17" thickBot="1" x14ac:dyDescent="0.25">
      <c r="A346" s="17" t="s">
        <v>58</v>
      </c>
      <c r="B346" s="19"/>
      <c r="C346" s="19"/>
      <c r="D346" s="19"/>
      <c r="E346" s="19"/>
      <c r="F346" s="19"/>
    </row>
    <row r="347" spans="1:6" ht="17" thickBot="1" x14ac:dyDescent="0.25">
      <c r="A347" s="17"/>
      <c r="B347" s="24" t="s">
        <v>54</v>
      </c>
      <c r="C347" s="24" t="s">
        <v>55</v>
      </c>
      <c r="D347" s="24" t="s">
        <v>9</v>
      </c>
      <c r="E347" s="24" t="s">
        <v>56</v>
      </c>
      <c r="F347" s="24" t="s">
        <v>57</v>
      </c>
    </row>
    <row r="348" spans="1:6" ht="17" thickBot="1" x14ac:dyDescent="0.25">
      <c r="A348" s="17" t="s">
        <v>67</v>
      </c>
      <c r="B348" s="19">
        <v>-9.58</v>
      </c>
      <c r="C348" s="19">
        <v>32.799999999999997</v>
      </c>
      <c r="D348" s="19">
        <v>250</v>
      </c>
      <c r="E348" s="19">
        <v>-0.29199999999999998</v>
      </c>
      <c r="F348" s="19">
        <v>0.95399999999999996</v>
      </c>
    </row>
    <row r="349" spans="1:6" ht="17" thickBot="1" x14ac:dyDescent="0.25">
      <c r="A349" s="17" t="s">
        <v>68</v>
      </c>
      <c r="B349" s="19">
        <v>20.46</v>
      </c>
      <c r="C349" s="19">
        <v>30.3</v>
      </c>
      <c r="D349" s="19">
        <v>248</v>
      </c>
      <c r="E349" s="19">
        <v>0.67500000000000004</v>
      </c>
      <c r="F349" s="19">
        <v>0.77810000000000001</v>
      </c>
    </row>
    <row r="350" spans="1:6" ht="17" thickBot="1" x14ac:dyDescent="0.25">
      <c r="A350" s="17" t="s">
        <v>69</v>
      </c>
      <c r="B350" s="19">
        <v>30.04</v>
      </c>
      <c r="C350" s="19">
        <v>30.1</v>
      </c>
      <c r="D350" s="19">
        <v>248</v>
      </c>
      <c r="E350" s="19">
        <v>0.997</v>
      </c>
      <c r="F350" s="19">
        <v>0.5796</v>
      </c>
    </row>
    <row r="351" spans="1:6" ht="17" thickBot="1" x14ac:dyDescent="0.25">
      <c r="A351" s="17"/>
      <c r="B351" s="19"/>
      <c r="C351" s="19"/>
      <c r="D351" s="19"/>
      <c r="E351" s="19"/>
      <c r="F351" s="19"/>
    </row>
    <row r="352" spans="1:6" ht="17" thickBot="1" x14ac:dyDescent="0.25">
      <c r="A352" s="17" t="s">
        <v>61</v>
      </c>
      <c r="B352" s="19"/>
      <c r="C352" s="19"/>
      <c r="D352" s="19"/>
      <c r="E352" s="19"/>
      <c r="F352" s="19"/>
    </row>
    <row r="353" spans="1:6" ht="17" thickBot="1" x14ac:dyDescent="0.25">
      <c r="A353" s="17"/>
      <c r="B353" s="24" t="s">
        <v>54</v>
      </c>
      <c r="C353" s="24" t="s">
        <v>55</v>
      </c>
      <c r="D353" s="24" t="s">
        <v>9</v>
      </c>
      <c r="E353" s="24" t="s">
        <v>56</v>
      </c>
      <c r="F353" s="24" t="s">
        <v>57</v>
      </c>
    </row>
    <row r="354" spans="1:6" ht="17" thickBot="1" x14ac:dyDescent="0.25">
      <c r="A354" s="17" t="s">
        <v>67</v>
      </c>
      <c r="B354" s="19">
        <v>-27.6</v>
      </c>
      <c r="C354" s="19">
        <v>37.6</v>
      </c>
      <c r="D354" s="19">
        <v>256</v>
      </c>
      <c r="E354" s="19">
        <v>-0.73399999999999999</v>
      </c>
      <c r="F354" s="19">
        <v>0.74329999999999996</v>
      </c>
    </row>
    <row r="355" spans="1:6" ht="17" thickBot="1" x14ac:dyDescent="0.25">
      <c r="A355" s="17" t="s">
        <v>68</v>
      </c>
      <c r="B355" s="19">
        <v>-26.8</v>
      </c>
      <c r="C355" s="19">
        <v>34.700000000000003</v>
      </c>
      <c r="D355" s="19">
        <v>252</v>
      </c>
      <c r="E355" s="19">
        <v>-0.77300000000000002</v>
      </c>
      <c r="F355" s="19">
        <v>0.71989999999999998</v>
      </c>
    </row>
    <row r="356" spans="1:6" ht="17" thickBot="1" x14ac:dyDescent="0.25">
      <c r="A356" s="17" t="s">
        <v>69</v>
      </c>
      <c r="B356" s="19">
        <v>0.8</v>
      </c>
      <c r="C356" s="19">
        <v>38.4</v>
      </c>
      <c r="D356" s="19">
        <v>253</v>
      </c>
      <c r="E356" s="19">
        <v>2.1000000000000001E-2</v>
      </c>
      <c r="F356" s="19">
        <v>0.9998000000000000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x-effects model summary</vt:lpstr>
      <vt:lpstr>Pairwise comparions of Q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-Ju Chang</dc:creator>
  <cp:lastModifiedBy>Wei-Ju Chang</cp:lastModifiedBy>
  <dcterms:created xsi:type="dcterms:W3CDTF">2024-08-26T23:31:05Z</dcterms:created>
  <dcterms:modified xsi:type="dcterms:W3CDTF">2024-11-24T07:36:40Z</dcterms:modified>
</cp:coreProperties>
</file>